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論文執筆一覧\完成品\英文研究論文：知識とスキルは臨床実習のパフォーマンスを予測するか\PLOS ONE\"/>
    </mc:Choice>
  </mc:AlternateContent>
  <xr:revisionPtr revIDLastSave="0" documentId="13_ncr:1_{434067FF-727C-4FEB-B2CE-A16928A8C19C}" xr6:coauthVersionLast="43" xr6:coauthVersionMax="43" xr10:uidLastSave="{00000000-0000-0000-0000-000000000000}"/>
  <bookViews>
    <workbookView xWindow="-110" yWindow="-110" windowWidth="19420" windowHeight="11620" activeTab="1" xr2:uid="{00000000-000D-0000-FFFF-FFFF00000000}"/>
  </bookViews>
  <sheets>
    <sheet name="OSCE and CC" sheetId="8" r:id="rId1"/>
    <sheet name="CBT and OSCE compare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97" i="8" l="1"/>
  <c r="B97" i="8"/>
  <c r="C97" i="8"/>
  <c r="D97" i="8"/>
  <c r="E97" i="8"/>
  <c r="F97" i="8"/>
  <c r="G97" i="8"/>
  <c r="I97" i="8"/>
  <c r="A97" i="8"/>
  <c r="E96" i="8"/>
  <c r="F96" i="8"/>
  <c r="G96" i="8"/>
  <c r="B96" i="8"/>
  <c r="C96" i="8"/>
  <c r="D96" i="8"/>
  <c r="I96" i="8"/>
  <c r="J96" i="8"/>
  <c r="A96" i="8"/>
  <c r="J99" i="8" l="1"/>
  <c r="I99" i="8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  <c r="H2" i="9"/>
  <c r="H95" i="8" l="1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O8" i="8" s="1"/>
  <c r="H2" i="8"/>
  <c r="H97" i="8" l="1"/>
  <c r="H96" i="8"/>
</calcChain>
</file>

<file path=xl/sharedStrings.xml><?xml version="1.0" encoding="utf-8"?>
<sst xmlns="http://schemas.openxmlformats.org/spreadsheetml/2006/main" count="56" uniqueCount="19">
  <si>
    <t>CC</t>
    <phoneticPr fontId="1"/>
  </si>
  <si>
    <t>R</t>
    <phoneticPr fontId="1"/>
  </si>
  <si>
    <t>co-efficient</t>
    <phoneticPr fontId="1"/>
  </si>
  <si>
    <t>P</t>
    <phoneticPr fontId="1"/>
  </si>
  <si>
    <t>N=94</t>
    <phoneticPr fontId="1"/>
  </si>
  <si>
    <t>co</t>
    <phoneticPr fontId="1"/>
  </si>
  <si>
    <t>CBT</t>
    <phoneticPr fontId="1"/>
  </si>
  <si>
    <t>Head and Neck</t>
    <phoneticPr fontId="1"/>
  </si>
  <si>
    <t>Medical Interview</t>
    <phoneticPr fontId="1"/>
  </si>
  <si>
    <t>Chest</t>
    <phoneticPr fontId="1"/>
  </si>
  <si>
    <t>Abdominal</t>
    <phoneticPr fontId="1"/>
  </si>
  <si>
    <t>Neurologica</t>
    <phoneticPr fontId="1"/>
  </si>
  <si>
    <t>Emergency</t>
    <phoneticPr fontId="1"/>
  </si>
  <si>
    <t>Basic Skill</t>
    <phoneticPr fontId="1"/>
  </si>
  <si>
    <t>Aberage</t>
    <phoneticPr fontId="1"/>
  </si>
  <si>
    <t>Average</t>
    <phoneticPr fontId="1"/>
  </si>
  <si>
    <t>correlation with CBT</t>
    <phoneticPr fontId="1"/>
  </si>
  <si>
    <t>Abdomen</t>
    <phoneticPr fontId="1"/>
  </si>
  <si>
    <t>Neurologic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name val="ＤＦ平成ゴシック体W3"/>
      <family val="3"/>
      <charset val="128"/>
    </font>
    <font>
      <sz val="11"/>
      <color rgb="FFFF0000"/>
      <name val="游ゴシック"/>
      <family val="2"/>
      <charset val="128"/>
      <scheme val="minor"/>
    </font>
    <font>
      <sz val="11"/>
      <color rgb="FFFF0000"/>
      <name val="Open Sans"/>
      <family val="2"/>
    </font>
    <font>
      <sz val="11"/>
      <name val="游ゴシック"/>
      <family val="2"/>
      <charset val="128"/>
      <scheme val="minor"/>
    </font>
    <font>
      <sz val="11"/>
      <name val="Open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0" borderId="3" xfId="0" applyNumberFormat="1" applyBorder="1">
      <alignment vertical="center"/>
    </xf>
    <xf numFmtId="176" fontId="2" fillId="0" borderId="1" xfId="0" applyNumberFormat="1" applyFont="1" applyBorder="1">
      <alignment vertical="center"/>
    </xf>
    <xf numFmtId="176" fontId="2" fillId="0" borderId="1" xfId="0" applyNumberFormat="1" applyFont="1" applyBorder="1" applyAlignment="1">
      <alignment horizontal="right" vertical="center"/>
    </xf>
    <xf numFmtId="176" fontId="0" fillId="0" borderId="4" xfId="0" applyNumberForma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2" xfId="0" applyNumberFormat="1" applyFont="1" applyBorder="1" applyAlignment="1">
      <alignment horizontal="right" vertical="center"/>
    </xf>
    <xf numFmtId="176" fontId="0" fillId="0" borderId="0" xfId="0" applyNumberFormat="1">
      <alignment vertical="center"/>
    </xf>
    <xf numFmtId="176" fontId="2" fillId="0" borderId="6" xfId="0" applyNumberFormat="1" applyFont="1" applyFill="1" applyBorder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0" fillId="3" borderId="0" xfId="0" applyFill="1">
      <alignment vertical="center"/>
    </xf>
    <xf numFmtId="176" fontId="2" fillId="0" borderId="0" xfId="0" applyNumberFormat="1" applyFont="1" applyFill="1" applyBorder="1" applyAlignment="1">
      <alignment horizontal="right" vertical="center"/>
    </xf>
    <xf numFmtId="0" fontId="7" fillId="0" borderId="0" xfId="0" applyFont="1">
      <alignment vertical="center"/>
    </xf>
    <xf numFmtId="0" fontId="4" fillId="2" borderId="0" xfId="0" applyFont="1" applyFill="1">
      <alignment vertical="center"/>
    </xf>
    <xf numFmtId="176" fontId="0" fillId="2" borderId="0" xfId="0" applyNumberFormat="1" applyFill="1" applyBorder="1">
      <alignment vertical="center"/>
    </xf>
    <xf numFmtId="0" fontId="3" fillId="2" borderId="5" xfId="0" applyFont="1" applyFill="1" applyBorder="1">
      <alignment vertical="center"/>
    </xf>
  </cellXfs>
  <cellStyles count="1">
    <cellStyle name="標準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0000"/>
  </sheetPr>
  <dimension ref="A1:T103"/>
  <sheetViews>
    <sheetView workbookViewId="0">
      <selection sqref="A1:A1048576"/>
    </sheetView>
  </sheetViews>
  <sheetFormatPr defaultRowHeight="18"/>
  <cols>
    <col min="1" max="1" width="11.25" customWidth="1"/>
    <col min="19" max="19" width="19.25" customWidth="1"/>
  </cols>
  <sheetData>
    <row r="1" spans="1:20">
      <c r="A1" t="s">
        <v>8</v>
      </c>
      <c r="B1" t="s">
        <v>7</v>
      </c>
      <c r="C1" t="s">
        <v>9</v>
      </c>
      <c r="D1" t="s">
        <v>17</v>
      </c>
      <c r="E1" t="s">
        <v>18</v>
      </c>
      <c r="F1" t="s">
        <v>12</v>
      </c>
      <c r="G1" t="s">
        <v>13</v>
      </c>
      <c r="H1" t="s">
        <v>15</v>
      </c>
      <c r="I1" t="s">
        <v>0</v>
      </c>
      <c r="J1" s="14" t="s">
        <v>6</v>
      </c>
      <c r="K1" s="12"/>
      <c r="L1" t="s">
        <v>8</v>
      </c>
      <c r="M1" t="s">
        <v>7</v>
      </c>
      <c r="N1" t="s">
        <v>9</v>
      </c>
      <c r="O1" t="s">
        <v>17</v>
      </c>
      <c r="P1" t="s">
        <v>18</v>
      </c>
      <c r="Q1" t="s">
        <v>12</v>
      </c>
      <c r="R1" t="s">
        <v>13</v>
      </c>
      <c r="S1" t="s">
        <v>15</v>
      </c>
      <c r="T1" s="12" t="s">
        <v>6</v>
      </c>
    </row>
    <row r="2" spans="1:20">
      <c r="A2" s="2">
        <v>57.317073170731703</v>
      </c>
      <c r="B2" s="3">
        <v>96.296296296296291</v>
      </c>
      <c r="C2" s="3">
        <v>53.703703703703709</v>
      </c>
      <c r="D2" s="3">
        <v>92</v>
      </c>
      <c r="E2" s="4">
        <v>75.806451612903231</v>
      </c>
      <c r="F2" s="3">
        <v>89.705882352941174</v>
      </c>
      <c r="G2" s="3">
        <v>85.294117647058826</v>
      </c>
      <c r="H2" s="8">
        <f t="shared" ref="H2:H33" si="0">AVERAGE(A2:G2)</f>
        <v>78.589074969090703</v>
      </c>
      <c r="I2">
        <v>76.708333333333329</v>
      </c>
      <c r="J2">
        <v>63</v>
      </c>
      <c r="K2" s="12" t="s">
        <v>1</v>
      </c>
      <c r="L2" s="13">
        <v>0.27450000000000002</v>
      </c>
      <c r="M2" s="13">
        <v>5.9299999999999999E-2</v>
      </c>
      <c r="N2" s="13">
        <v>0.32900000000000001</v>
      </c>
      <c r="O2" s="13">
        <v>0.1663</v>
      </c>
      <c r="P2" s="13">
        <v>0.1575</v>
      </c>
      <c r="Q2" s="13">
        <v>0.1239</v>
      </c>
      <c r="R2" s="12">
        <v>0.16070000000000001</v>
      </c>
      <c r="S2" s="13">
        <v>0.37569999999999998</v>
      </c>
      <c r="T2" s="16">
        <v>0.34610000000000002</v>
      </c>
    </row>
    <row r="3" spans="1:20">
      <c r="A3" s="2">
        <v>74.390243902439025</v>
      </c>
      <c r="B3" s="4">
        <v>85.18518518518519</v>
      </c>
      <c r="C3" s="4">
        <v>70.370370370370367</v>
      </c>
      <c r="D3" s="4">
        <v>96</v>
      </c>
      <c r="E3" s="4">
        <v>79.032258064516128</v>
      </c>
      <c r="F3" s="4">
        <v>100</v>
      </c>
      <c r="G3" s="4">
        <v>85.294117647058826</v>
      </c>
      <c r="H3" s="8">
        <f t="shared" si="0"/>
        <v>84.324596452795646</v>
      </c>
      <c r="I3">
        <v>79.291666666666671</v>
      </c>
      <c r="J3" s="15">
        <v>84</v>
      </c>
      <c r="K3" s="12" t="s">
        <v>2</v>
      </c>
      <c r="L3" s="13">
        <v>7.5399999999999995E-2</v>
      </c>
      <c r="M3" s="13">
        <v>3.5000000000000001E-3</v>
      </c>
      <c r="N3" s="13">
        <v>0.1082</v>
      </c>
      <c r="O3" s="13">
        <v>2.7699999999999999E-2</v>
      </c>
      <c r="P3" s="13">
        <v>2.4799999999999999E-2</v>
      </c>
      <c r="Q3" s="13">
        <v>1.54E-2</v>
      </c>
      <c r="R3" s="12">
        <v>2.58E-2</v>
      </c>
      <c r="S3" s="12">
        <v>0.14119999999999999</v>
      </c>
      <c r="T3" s="16">
        <v>0.1198</v>
      </c>
    </row>
    <row r="4" spans="1:20">
      <c r="A4" s="2">
        <v>84.146341463414629</v>
      </c>
      <c r="B4" s="3">
        <v>87.037037037037038</v>
      </c>
      <c r="C4" s="3">
        <v>77.777777777777786</v>
      </c>
      <c r="D4" s="3">
        <v>92</v>
      </c>
      <c r="E4" s="4">
        <v>77.41935483870968</v>
      </c>
      <c r="F4" s="3">
        <v>91.17647058823529</v>
      </c>
      <c r="G4" s="3">
        <v>76.470588235294116</v>
      </c>
      <c r="H4" s="8">
        <f t="shared" si="0"/>
        <v>83.718224277209785</v>
      </c>
      <c r="I4">
        <v>78.25</v>
      </c>
      <c r="J4">
        <v>69</v>
      </c>
      <c r="K4" s="12" t="s">
        <v>3</v>
      </c>
      <c r="L4" s="11">
        <v>1.2049999999999999E-3</v>
      </c>
      <c r="M4" s="13">
        <v>0.57020999999999999</v>
      </c>
      <c r="N4" s="11">
        <v>1.2049999999999999E-3</v>
      </c>
      <c r="O4" s="13">
        <v>0.109169</v>
      </c>
      <c r="P4" s="13">
        <v>0.12950200000000001</v>
      </c>
      <c r="Q4" s="12">
        <v>0.23413600000000001</v>
      </c>
      <c r="R4" s="12">
        <v>0.1217</v>
      </c>
      <c r="S4" s="17">
        <v>1.9000000000000001E-4</v>
      </c>
      <c r="T4" s="10">
        <v>6.3299999999999999E-4</v>
      </c>
    </row>
    <row r="5" spans="1:20">
      <c r="A5" s="2">
        <v>80.487804878048792</v>
      </c>
      <c r="B5" s="3">
        <v>85.18518518518519</v>
      </c>
      <c r="C5" s="3">
        <v>83.333333333333343</v>
      </c>
      <c r="D5" s="3">
        <v>92</v>
      </c>
      <c r="E5" s="4">
        <v>100</v>
      </c>
      <c r="F5" s="3">
        <v>82.35294117647058</v>
      </c>
      <c r="G5" s="3">
        <v>79.411764705882348</v>
      </c>
      <c r="H5" s="8">
        <f t="shared" si="0"/>
        <v>86.110147039845742</v>
      </c>
      <c r="I5">
        <v>79.625</v>
      </c>
      <c r="J5">
        <v>80</v>
      </c>
    </row>
    <row r="6" spans="1:20">
      <c r="A6" s="2">
        <v>75.609756097560975</v>
      </c>
      <c r="B6" s="3">
        <v>94.444444444444443</v>
      </c>
      <c r="C6" s="3">
        <v>92.592592592592595</v>
      </c>
      <c r="D6" s="3">
        <v>92</v>
      </c>
      <c r="E6" s="4">
        <v>82.258064516129039</v>
      </c>
      <c r="F6" s="3">
        <v>85.294117647058826</v>
      </c>
      <c r="G6" s="3">
        <v>79.411764705882348</v>
      </c>
      <c r="H6" s="8">
        <f t="shared" si="0"/>
        <v>85.944391429095461</v>
      </c>
      <c r="I6">
        <v>81.291666666666671</v>
      </c>
      <c r="J6">
        <v>92</v>
      </c>
      <c r="K6" s="1" t="s">
        <v>4</v>
      </c>
    </row>
    <row r="7" spans="1:20">
      <c r="A7" s="2">
        <v>82.926829268292678</v>
      </c>
      <c r="B7" s="3">
        <v>98.148148148148152</v>
      </c>
      <c r="C7" s="3">
        <v>88.888888888888886</v>
      </c>
      <c r="D7" s="3">
        <v>90</v>
      </c>
      <c r="E7" s="4">
        <v>93.548387096774192</v>
      </c>
      <c r="F7" s="3">
        <v>91.17647058823529</v>
      </c>
      <c r="G7" s="3">
        <v>76.470588235294116</v>
      </c>
      <c r="H7" s="8">
        <f t="shared" si="0"/>
        <v>88.737044603661914</v>
      </c>
      <c r="I7">
        <v>74.75</v>
      </c>
      <c r="J7">
        <v>75</v>
      </c>
    </row>
    <row r="8" spans="1:20">
      <c r="A8" s="2">
        <v>85.365853658536579</v>
      </c>
      <c r="B8" s="3">
        <v>100</v>
      </c>
      <c r="C8" s="3">
        <v>96.296296296296291</v>
      </c>
      <c r="D8" s="3">
        <v>94</v>
      </c>
      <c r="E8" s="4">
        <v>80.645161290322577</v>
      </c>
      <c r="F8" s="3">
        <v>92.64705882352942</v>
      </c>
      <c r="G8" s="3">
        <v>73.529411764705884</v>
      </c>
      <c r="H8" s="8">
        <f t="shared" si="0"/>
        <v>88.926254547627238</v>
      </c>
      <c r="I8">
        <v>81.833333333333329</v>
      </c>
      <c r="J8">
        <v>93</v>
      </c>
      <c r="O8" s="8">
        <f>AVERAGE(C3:I3)</f>
        <v>84.901858457343948</v>
      </c>
    </row>
    <row r="9" spans="1:20">
      <c r="A9" s="2">
        <v>84.146341463414629</v>
      </c>
      <c r="B9" s="3">
        <v>100</v>
      </c>
      <c r="C9" s="3">
        <v>90.740740740740748</v>
      </c>
      <c r="D9" s="3">
        <v>94</v>
      </c>
      <c r="E9" s="4">
        <v>90.322580645161281</v>
      </c>
      <c r="F9" s="3">
        <v>88.235294117647058</v>
      </c>
      <c r="G9" s="3">
        <v>79.411764705882348</v>
      </c>
      <c r="H9" s="8">
        <f t="shared" si="0"/>
        <v>89.550960238977993</v>
      </c>
      <c r="I9">
        <v>79.75</v>
      </c>
      <c r="J9">
        <v>92</v>
      </c>
    </row>
    <row r="10" spans="1:20">
      <c r="A10" s="2">
        <v>86.58536585365853</v>
      </c>
      <c r="B10" s="3">
        <v>96.296296296296291</v>
      </c>
      <c r="C10" s="3">
        <v>92.592592592592595</v>
      </c>
      <c r="D10" s="3">
        <v>96</v>
      </c>
      <c r="E10" s="4">
        <v>90.322580645161281</v>
      </c>
      <c r="F10" s="3">
        <v>94.117647058823522</v>
      </c>
      <c r="G10" s="3">
        <v>70.588235294117652</v>
      </c>
      <c r="H10" s="8">
        <f t="shared" si="0"/>
        <v>89.500388248664279</v>
      </c>
      <c r="I10">
        <v>78.333333333333329</v>
      </c>
      <c r="J10">
        <v>81</v>
      </c>
    </row>
    <row r="11" spans="1:20">
      <c r="A11" s="2">
        <v>79.268292682926827</v>
      </c>
      <c r="B11" s="3">
        <v>92.592592592592595</v>
      </c>
      <c r="C11" s="3">
        <v>81.481481481481481</v>
      </c>
      <c r="D11" s="3">
        <v>94</v>
      </c>
      <c r="E11" s="4">
        <v>88.709677419354833</v>
      </c>
      <c r="F11" s="3">
        <v>100</v>
      </c>
      <c r="G11" s="3">
        <v>85.294117647058826</v>
      </c>
      <c r="H11" s="8">
        <f t="shared" si="0"/>
        <v>88.763737403344933</v>
      </c>
      <c r="I11">
        <v>79.083333333333329</v>
      </c>
      <c r="J11">
        <v>72</v>
      </c>
    </row>
    <row r="12" spans="1:20">
      <c r="A12" s="2">
        <v>81.707317073170728</v>
      </c>
      <c r="B12" s="3">
        <v>92.592592592592595</v>
      </c>
      <c r="C12" s="3">
        <v>81.481481481481481</v>
      </c>
      <c r="D12" s="3">
        <v>98</v>
      </c>
      <c r="E12" s="4">
        <v>83.870967741935488</v>
      </c>
      <c r="F12" s="3">
        <v>100</v>
      </c>
      <c r="G12" s="3">
        <v>88.235294117647058</v>
      </c>
      <c r="H12" s="8">
        <f t="shared" si="0"/>
        <v>89.412521858118197</v>
      </c>
      <c r="I12">
        <v>78.875</v>
      </c>
      <c r="J12">
        <v>81</v>
      </c>
    </row>
    <row r="13" spans="1:20">
      <c r="A13" s="2">
        <v>60.975609756097562</v>
      </c>
      <c r="B13" s="3">
        <v>85.18518518518519</v>
      </c>
      <c r="C13" s="3">
        <v>87.037037037037038</v>
      </c>
      <c r="D13" s="3">
        <v>98</v>
      </c>
      <c r="E13" s="4">
        <v>85.483870967741936</v>
      </c>
      <c r="F13" s="3">
        <v>98.529411764705884</v>
      </c>
      <c r="G13" s="3">
        <v>85.294117647058826</v>
      </c>
      <c r="H13" s="8">
        <f t="shared" si="0"/>
        <v>85.786461765403757</v>
      </c>
      <c r="I13">
        <v>78</v>
      </c>
      <c r="J13">
        <v>84</v>
      </c>
    </row>
    <row r="14" spans="1:20">
      <c r="A14" s="2">
        <v>86.58536585365853</v>
      </c>
      <c r="B14" s="3">
        <v>92.592592592592595</v>
      </c>
      <c r="C14" s="3">
        <v>66.666666666666657</v>
      </c>
      <c r="D14" s="3">
        <v>94</v>
      </c>
      <c r="E14" s="4">
        <v>87.096774193548384</v>
      </c>
      <c r="F14" s="3">
        <v>98.529411764705884</v>
      </c>
      <c r="G14" s="3">
        <v>85.294117647058826</v>
      </c>
      <c r="H14" s="8">
        <f t="shared" si="0"/>
        <v>87.252132674032978</v>
      </c>
      <c r="I14">
        <v>80.208333333333329</v>
      </c>
      <c r="J14">
        <v>94</v>
      </c>
    </row>
    <row r="15" spans="1:20">
      <c r="A15" s="2">
        <v>73.170731707317074</v>
      </c>
      <c r="B15" s="3">
        <v>92.592592592592595</v>
      </c>
      <c r="C15" s="3">
        <v>88.888888888888886</v>
      </c>
      <c r="D15" s="3">
        <v>96</v>
      </c>
      <c r="E15" s="4">
        <v>85.483870967741936</v>
      </c>
      <c r="F15" s="3">
        <v>92.64705882352942</v>
      </c>
      <c r="G15" s="3">
        <v>82.35294117647058</v>
      </c>
      <c r="H15" s="8">
        <f t="shared" si="0"/>
        <v>87.305154879505793</v>
      </c>
      <c r="I15">
        <v>77.333333333333329</v>
      </c>
      <c r="J15">
        <v>77</v>
      </c>
    </row>
    <row r="16" spans="1:20">
      <c r="A16" s="2">
        <v>84.146341463414629</v>
      </c>
      <c r="B16" s="3">
        <v>94.444444444444443</v>
      </c>
      <c r="C16" s="3">
        <v>83.333333333333343</v>
      </c>
      <c r="D16" s="3">
        <v>98</v>
      </c>
      <c r="E16" s="4">
        <v>88.709677419354833</v>
      </c>
      <c r="F16" s="3">
        <v>98.529411764705884</v>
      </c>
      <c r="G16" s="3">
        <v>85.294117647058826</v>
      </c>
      <c r="H16" s="8">
        <f t="shared" si="0"/>
        <v>90.351046581758851</v>
      </c>
      <c r="I16">
        <v>78.833333333333329</v>
      </c>
      <c r="J16">
        <v>91</v>
      </c>
    </row>
    <row r="17" spans="1:10">
      <c r="A17" s="2">
        <v>60</v>
      </c>
      <c r="B17" s="3">
        <v>94.444444444444443</v>
      </c>
      <c r="C17" s="3">
        <v>87.037037037037038</v>
      </c>
      <c r="D17" s="3">
        <v>84</v>
      </c>
      <c r="E17" s="4">
        <v>98.387096774193552</v>
      </c>
      <c r="F17" s="3">
        <v>97.058823529411768</v>
      </c>
      <c r="G17" s="3">
        <v>67.64705882352942</v>
      </c>
      <c r="H17" s="8">
        <f t="shared" si="0"/>
        <v>84.082065801230897</v>
      </c>
      <c r="I17">
        <v>83.166666666666671</v>
      </c>
      <c r="J17">
        <v>90</v>
      </c>
    </row>
    <row r="18" spans="1:10">
      <c r="A18" s="2">
        <v>79.268292682926827</v>
      </c>
      <c r="B18" s="3">
        <v>98.148148148148152</v>
      </c>
      <c r="C18" s="3">
        <v>81.481481481481481</v>
      </c>
      <c r="D18" s="3">
        <v>80</v>
      </c>
      <c r="E18" s="4">
        <v>95.161290322580655</v>
      </c>
      <c r="F18" s="3">
        <v>83.82352941176471</v>
      </c>
      <c r="G18" s="3">
        <v>85.294117647058826</v>
      </c>
      <c r="H18" s="8">
        <f t="shared" si="0"/>
        <v>86.168122813422954</v>
      </c>
      <c r="I18">
        <v>81.041666666666671</v>
      </c>
      <c r="J18">
        <v>83</v>
      </c>
    </row>
    <row r="19" spans="1:10">
      <c r="A19" s="2">
        <v>67.073170731707322</v>
      </c>
      <c r="B19" s="3">
        <v>96.296296296296291</v>
      </c>
      <c r="C19" s="3">
        <v>68.518518518518519</v>
      </c>
      <c r="D19" s="3">
        <v>92</v>
      </c>
      <c r="E19" s="4">
        <v>85.483870967741936</v>
      </c>
      <c r="F19" s="3">
        <v>85.294117647058826</v>
      </c>
      <c r="G19" s="3">
        <v>88.235294117647058</v>
      </c>
      <c r="H19" s="8">
        <f t="shared" si="0"/>
        <v>83.271609754138566</v>
      </c>
      <c r="I19">
        <v>76.458333333333329</v>
      </c>
      <c r="J19">
        <v>82</v>
      </c>
    </row>
    <row r="20" spans="1:10">
      <c r="A20" s="2">
        <v>70.731707317073173</v>
      </c>
      <c r="B20" s="3">
        <v>100</v>
      </c>
      <c r="C20" s="3">
        <v>79.629629629629633</v>
      </c>
      <c r="D20" s="3">
        <v>84</v>
      </c>
      <c r="E20" s="4">
        <v>98.387096774193552</v>
      </c>
      <c r="F20" s="3">
        <v>95.588235294117652</v>
      </c>
      <c r="G20" s="3">
        <v>79.411764705882348</v>
      </c>
      <c r="H20" s="8">
        <f t="shared" si="0"/>
        <v>86.821204817270896</v>
      </c>
      <c r="I20">
        <v>76.416666666666671</v>
      </c>
      <c r="J20">
        <v>85</v>
      </c>
    </row>
    <row r="21" spans="1:10">
      <c r="A21" s="2">
        <v>70.731707317073173</v>
      </c>
      <c r="B21" s="3">
        <v>98.148148148148152</v>
      </c>
      <c r="C21" s="3">
        <v>87.037037037037038</v>
      </c>
      <c r="D21" s="3">
        <v>94</v>
      </c>
      <c r="E21" s="4">
        <v>96.774193548387103</v>
      </c>
      <c r="F21" s="3">
        <v>94.117647058823522</v>
      </c>
      <c r="G21" s="3">
        <v>82.35294117647058</v>
      </c>
      <c r="H21" s="8">
        <f t="shared" si="0"/>
        <v>89.023096326562808</v>
      </c>
      <c r="I21">
        <v>79.666666666666671</v>
      </c>
      <c r="J21">
        <v>83</v>
      </c>
    </row>
    <row r="22" spans="1:10">
      <c r="A22" s="2">
        <v>65.853658536585371</v>
      </c>
      <c r="B22" s="3">
        <v>100</v>
      </c>
      <c r="C22" s="3">
        <v>61.111111111111114</v>
      </c>
      <c r="D22" s="3">
        <v>80</v>
      </c>
      <c r="E22" s="4">
        <v>91.935483870967744</v>
      </c>
      <c r="F22" s="3">
        <v>89.705882352941174</v>
      </c>
      <c r="G22" s="3">
        <v>88.235294117647058</v>
      </c>
      <c r="H22" s="8">
        <f t="shared" si="0"/>
        <v>82.405918569893203</v>
      </c>
      <c r="I22">
        <v>78.458333333333329</v>
      </c>
      <c r="J22">
        <v>78</v>
      </c>
    </row>
    <row r="23" spans="1:10">
      <c r="A23" s="2">
        <v>79.268292682926827</v>
      </c>
      <c r="B23" s="3">
        <v>96.296296296296291</v>
      </c>
      <c r="C23" s="3">
        <v>72.222222222222214</v>
      </c>
      <c r="D23" s="3">
        <v>100</v>
      </c>
      <c r="E23" s="4">
        <v>88.709677419354833</v>
      </c>
      <c r="F23" s="3">
        <v>98.529411764705884</v>
      </c>
      <c r="G23" s="3">
        <v>88.235294117647058</v>
      </c>
      <c r="H23" s="8">
        <f t="shared" si="0"/>
        <v>89.037313500450438</v>
      </c>
      <c r="I23">
        <v>80.791666666666671</v>
      </c>
      <c r="J23">
        <v>71</v>
      </c>
    </row>
    <row r="24" spans="1:10">
      <c r="A24" s="2">
        <v>74.390243902439025</v>
      </c>
      <c r="B24" s="3">
        <v>98.148148148148152</v>
      </c>
      <c r="C24" s="3">
        <v>75.925925925925924</v>
      </c>
      <c r="D24" s="3">
        <v>98</v>
      </c>
      <c r="E24" s="4">
        <v>83.870967741935488</v>
      </c>
      <c r="F24" s="3">
        <v>100</v>
      </c>
      <c r="G24" s="3">
        <v>76.470588235294116</v>
      </c>
      <c r="H24" s="8">
        <f t="shared" si="0"/>
        <v>86.686553421963254</v>
      </c>
      <c r="I24">
        <v>81.125</v>
      </c>
      <c r="J24">
        <v>79</v>
      </c>
    </row>
    <row r="25" spans="1:10">
      <c r="A25" s="2">
        <v>89.024390243902445</v>
      </c>
      <c r="B25" s="3">
        <v>98.148148148148152</v>
      </c>
      <c r="C25" s="3">
        <v>85.18518518518519</v>
      </c>
      <c r="D25" s="3">
        <v>92</v>
      </c>
      <c r="E25" s="4">
        <v>85.483870967741936</v>
      </c>
      <c r="F25" s="3">
        <v>98.529411764705884</v>
      </c>
      <c r="G25" s="3">
        <v>88.235294117647058</v>
      </c>
      <c r="H25" s="8">
        <f t="shared" si="0"/>
        <v>90.943757203904383</v>
      </c>
      <c r="I25">
        <v>81.583333333333329</v>
      </c>
      <c r="J25">
        <v>91</v>
      </c>
    </row>
    <row r="26" spans="1:10">
      <c r="A26" s="2">
        <v>63.414634146341463</v>
      </c>
      <c r="B26" s="3">
        <v>98.148148148148152</v>
      </c>
      <c r="C26" s="3">
        <v>79.629629629629633</v>
      </c>
      <c r="D26" s="3">
        <v>96</v>
      </c>
      <c r="E26" s="4">
        <v>77.41935483870968</v>
      </c>
      <c r="F26" s="3">
        <v>100</v>
      </c>
      <c r="G26" s="3">
        <v>88.235294117647058</v>
      </c>
      <c r="H26" s="8">
        <f t="shared" si="0"/>
        <v>86.121008697210854</v>
      </c>
      <c r="I26">
        <v>77.75</v>
      </c>
      <c r="J26">
        <v>85</v>
      </c>
    </row>
    <row r="27" spans="1:10">
      <c r="A27" s="2">
        <v>76.829268292682926</v>
      </c>
      <c r="B27" s="3">
        <v>98.148148148148152</v>
      </c>
      <c r="C27" s="3">
        <v>55.555555555555557</v>
      </c>
      <c r="D27" s="3">
        <v>86</v>
      </c>
      <c r="E27" s="4">
        <v>88.709677419354833</v>
      </c>
      <c r="F27" s="3">
        <v>85.294117647058826</v>
      </c>
      <c r="G27" s="3">
        <v>70.588235294117652</v>
      </c>
      <c r="H27" s="8">
        <f t="shared" si="0"/>
        <v>80.160714622416847</v>
      </c>
      <c r="I27">
        <v>74.125</v>
      </c>
      <c r="J27">
        <v>80</v>
      </c>
    </row>
    <row r="28" spans="1:10">
      <c r="A28" s="2">
        <v>78.048780487804876</v>
      </c>
      <c r="B28" s="3">
        <v>98.148148148148152</v>
      </c>
      <c r="C28" s="3">
        <v>66.666666666666657</v>
      </c>
      <c r="D28" s="3">
        <v>92</v>
      </c>
      <c r="E28" s="4">
        <v>88.709677419354833</v>
      </c>
      <c r="F28" s="3">
        <v>82.35294117647058</v>
      </c>
      <c r="G28" s="3">
        <v>82.35294117647058</v>
      </c>
      <c r="H28" s="8">
        <f t="shared" si="0"/>
        <v>84.03987929641653</v>
      </c>
      <c r="I28">
        <v>77.375</v>
      </c>
      <c r="J28">
        <v>80</v>
      </c>
    </row>
    <row r="29" spans="1:10">
      <c r="A29" s="2">
        <v>86.58536585365853</v>
      </c>
      <c r="B29" s="3">
        <v>100</v>
      </c>
      <c r="C29" s="3">
        <v>94.444444444444443</v>
      </c>
      <c r="D29" s="3">
        <v>96</v>
      </c>
      <c r="E29" s="4">
        <v>95.161290322580655</v>
      </c>
      <c r="F29" s="3">
        <v>89.705882352941174</v>
      </c>
      <c r="G29" s="3">
        <v>76.470588235294116</v>
      </c>
      <c r="H29" s="8">
        <f t="shared" si="0"/>
        <v>91.195367315559864</v>
      </c>
      <c r="I29">
        <v>77.625</v>
      </c>
      <c r="J29">
        <v>71</v>
      </c>
    </row>
    <row r="30" spans="1:10">
      <c r="A30" s="2">
        <v>79.268292682926827</v>
      </c>
      <c r="B30" s="3">
        <v>85.18518518518519</v>
      </c>
      <c r="C30" s="3">
        <v>81.481481481481481</v>
      </c>
      <c r="D30" s="3">
        <v>98</v>
      </c>
      <c r="E30" s="4">
        <v>91.935483870967744</v>
      </c>
      <c r="F30" s="3">
        <v>88.235294117647058</v>
      </c>
      <c r="G30" s="3">
        <v>85.294117647058826</v>
      </c>
      <c r="H30" s="8">
        <f t="shared" si="0"/>
        <v>87.05712214075244</v>
      </c>
      <c r="I30">
        <v>77.958333333333329</v>
      </c>
      <c r="J30">
        <v>81</v>
      </c>
    </row>
    <row r="31" spans="1:10">
      <c r="A31" s="2">
        <v>85.365853658536579</v>
      </c>
      <c r="B31" s="3">
        <v>94.444444444444443</v>
      </c>
      <c r="C31" s="3">
        <v>85.18518518518519</v>
      </c>
      <c r="D31" s="3">
        <v>88</v>
      </c>
      <c r="E31" s="4">
        <v>72.58064516129032</v>
      </c>
      <c r="F31" s="3">
        <v>79.411764705882348</v>
      </c>
      <c r="G31" s="3">
        <v>82.35294117647058</v>
      </c>
      <c r="H31" s="8">
        <f t="shared" si="0"/>
        <v>83.905833475972784</v>
      </c>
      <c r="I31">
        <v>78.833333333333329</v>
      </c>
      <c r="J31">
        <v>85</v>
      </c>
    </row>
    <row r="32" spans="1:10">
      <c r="A32" s="2">
        <v>76.829268292682926</v>
      </c>
      <c r="B32" s="3">
        <v>100</v>
      </c>
      <c r="C32" s="3">
        <v>90.740740740740748</v>
      </c>
      <c r="D32" s="3">
        <v>90</v>
      </c>
      <c r="E32" s="4">
        <v>96.774193548387103</v>
      </c>
      <c r="F32" s="3">
        <v>89.705882352941174</v>
      </c>
      <c r="G32" s="3">
        <v>85.294117647058826</v>
      </c>
      <c r="H32" s="8">
        <f t="shared" si="0"/>
        <v>89.906314654544403</v>
      </c>
      <c r="I32">
        <v>81.75</v>
      </c>
      <c r="J32">
        <v>66</v>
      </c>
    </row>
    <row r="33" spans="1:10">
      <c r="A33" s="2">
        <v>64.634146341463421</v>
      </c>
      <c r="B33" s="3">
        <v>98.148148148148152</v>
      </c>
      <c r="C33" s="3">
        <v>66.666666666666657</v>
      </c>
      <c r="D33" s="3">
        <v>96</v>
      </c>
      <c r="E33" s="4">
        <v>80.645161290322577</v>
      </c>
      <c r="F33" s="3">
        <v>97.058823529411768</v>
      </c>
      <c r="G33" s="3">
        <v>85.294117647058826</v>
      </c>
      <c r="H33" s="8">
        <f t="shared" si="0"/>
        <v>84.063866231867337</v>
      </c>
      <c r="I33">
        <v>73.5</v>
      </c>
      <c r="J33">
        <v>88</v>
      </c>
    </row>
    <row r="34" spans="1:10">
      <c r="A34" s="2">
        <v>98.780487804878049</v>
      </c>
      <c r="B34" s="3">
        <v>98.148148148148152</v>
      </c>
      <c r="C34" s="3">
        <v>75.925925925925924</v>
      </c>
      <c r="D34" s="3">
        <v>90</v>
      </c>
      <c r="E34" s="4">
        <v>80.645161290322577</v>
      </c>
      <c r="F34" s="3">
        <v>100</v>
      </c>
      <c r="G34" s="3">
        <v>85.294117647058826</v>
      </c>
      <c r="H34" s="8">
        <f t="shared" ref="H34:H65" si="1">AVERAGE(A34:G34)</f>
        <v>89.827691545190504</v>
      </c>
      <c r="I34">
        <v>76.208333333333329</v>
      </c>
      <c r="J34">
        <v>66</v>
      </c>
    </row>
    <row r="35" spans="1:10">
      <c r="A35" s="2">
        <v>65.853658536585371</v>
      </c>
      <c r="B35" s="3">
        <v>92.592592592592595</v>
      </c>
      <c r="C35" s="3">
        <v>68.518518518518519</v>
      </c>
      <c r="D35" s="3">
        <v>86</v>
      </c>
      <c r="E35" s="4">
        <v>80.645161290322577</v>
      </c>
      <c r="F35" s="3">
        <v>97.058823529411768</v>
      </c>
      <c r="G35" s="3">
        <v>82.35294117647058</v>
      </c>
      <c r="H35" s="8">
        <f t="shared" si="1"/>
        <v>81.860242234843057</v>
      </c>
      <c r="I35">
        <v>79.083333333333329</v>
      </c>
      <c r="J35">
        <v>78</v>
      </c>
    </row>
    <row r="36" spans="1:10">
      <c r="A36" s="2">
        <v>64.634146341463421</v>
      </c>
      <c r="B36" s="3">
        <v>96.296296296296291</v>
      </c>
      <c r="C36" s="3">
        <v>66.666666666666657</v>
      </c>
      <c r="D36" s="3">
        <v>88</v>
      </c>
      <c r="E36" s="4">
        <v>77.41935483870968</v>
      </c>
      <c r="F36" s="3">
        <v>95.588235294117652</v>
      </c>
      <c r="G36" s="3">
        <v>79.411764705882348</v>
      </c>
      <c r="H36" s="8">
        <f t="shared" si="1"/>
        <v>81.14520916330514</v>
      </c>
      <c r="I36">
        <v>79</v>
      </c>
      <c r="J36">
        <v>79</v>
      </c>
    </row>
    <row r="37" spans="1:10">
      <c r="A37" s="2">
        <v>86.58536585365853</v>
      </c>
      <c r="B37" s="3">
        <v>90.740740740740748</v>
      </c>
      <c r="C37" s="3">
        <v>75.925925925925924</v>
      </c>
      <c r="D37" s="3">
        <v>94</v>
      </c>
      <c r="E37" s="4">
        <v>85.483870967741936</v>
      </c>
      <c r="F37" s="3">
        <v>100</v>
      </c>
      <c r="G37" s="3">
        <v>73.529411764705884</v>
      </c>
      <c r="H37" s="8">
        <f t="shared" si="1"/>
        <v>86.60933075039614</v>
      </c>
      <c r="I37">
        <v>79.291666666666671</v>
      </c>
      <c r="J37">
        <v>74</v>
      </c>
    </row>
    <row r="38" spans="1:10">
      <c r="A38" s="2">
        <v>90.243902439024396</v>
      </c>
      <c r="B38" s="3">
        <v>96.296296296296291</v>
      </c>
      <c r="C38" s="3">
        <v>90.740740740740748</v>
      </c>
      <c r="D38" s="3">
        <v>88</v>
      </c>
      <c r="E38" s="4">
        <v>82.258064516129039</v>
      </c>
      <c r="F38" s="3">
        <v>98.529411764705884</v>
      </c>
      <c r="G38" s="3">
        <v>76.470588235294116</v>
      </c>
      <c r="H38" s="8">
        <f t="shared" si="1"/>
        <v>88.93414342745578</v>
      </c>
      <c r="I38">
        <v>78.125</v>
      </c>
      <c r="J38">
        <v>89</v>
      </c>
    </row>
    <row r="39" spans="1:10">
      <c r="A39" s="2">
        <v>89.024390243902445</v>
      </c>
      <c r="B39" s="3">
        <v>100</v>
      </c>
      <c r="C39" s="3">
        <v>88.888888888888886</v>
      </c>
      <c r="D39" s="3">
        <v>98</v>
      </c>
      <c r="E39" s="4">
        <v>98.387096774193552</v>
      </c>
      <c r="F39" s="3">
        <v>94.117647058823522</v>
      </c>
      <c r="G39" s="3">
        <v>88.235294117647058</v>
      </c>
      <c r="H39" s="8">
        <f t="shared" si="1"/>
        <v>93.807616726207925</v>
      </c>
      <c r="I39">
        <v>79.166666666666671</v>
      </c>
      <c r="J39">
        <v>87</v>
      </c>
    </row>
    <row r="40" spans="1:10">
      <c r="A40" s="2">
        <v>62.195121951219512</v>
      </c>
      <c r="B40" s="3">
        <v>100</v>
      </c>
      <c r="C40" s="3">
        <v>64.81481481481481</v>
      </c>
      <c r="D40" s="3">
        <v>88</v>
      </c>
      <c r="E40" s="4">
        <v>91.935483870967744</v>
      </c>
      <c r="F40" s="3">
        <v>89.705882352941174</v>
      </c>
      <c r="G40" s="3">
        <v>85.294117647058826</v>
      </c>
      <c r="H40" s="8">
        <f t="shared" si="1"/>
        <v>83.135060091000284</v>
      </c>
      <c r="I40">
        <v>75.916666666666671</v>
      </c>
      <c r="J40">
        <v>87</v>
      </c>
    </row>
    <row r="41" spans="1:10">
      <c r="A41" s="2">
        <v>87.804878048780495</v>
      </c>
      <c r="B41" s="3">
        <v>98.148148148148152</v>
      </c>
      <c r="C41" s="3">
        <v>75.925925925925924</v>
      </c>
      <c r="D41" s="3">
        <v>88</v>
      </c>
      <c r="E41" s="4">
        <v>98.387096774193552</v>
      </c>
      <c r="F41" s="3">
        <v>97.058823529411768</v>
      </c>
      <c r="G41" s="3">
        <v>85.294117647058826</v>
      </c>
      <c r="H41" s="8">
        <f t="shared" si="1"/>
        <v>90.088427153359817</v>
      </c>
      <c r="I41">
        <v>81.375</v>
      </c>
      <c r="J41">
        <v>85</v>
      </c>
    </row>
    <row r="42" spans="1:10">
      <c r="A42" s="2">
        <v>78.048780487804876</v>
      </c>
      <c r="B42" s="3">
        <v>100</v>
      </c>
      <c r="C42" s="3">
        <v>85.18518518518519</v>
      </c>
      <c r="D42" s="3">
        <v>98</v>
      </c>
      <c r="E42" s="4">
        <v>93.548387096774192</v>
      </c>
      <c r="F42" s="3">
        <v>94.117647058823522</v>
      </c>
      <c r="G42" s="3">
        <v>88.235294117647058</v>
      </c>
      <c r="H42" s="8">
        <f t="shared" si="1"/>
        <v>91.019327706604969</v>
      </c>
      <c r="I42">
        <v>79.875</v>
      </c>
      <c r="J42">
        <v>78</v>
      </c>
    </row>
    <row r="43" spans="1:10">
      <c r="A43" s="2">
        <v>71.951219512195124</v>
      </c>
      <c r="B43" s="3">
        <v>100</v>
      </c>
      <c r="C43" s="3">
        <v>72.222222222222214</v>
      </c>
      <c r="D43" s="3">
        <v>90</v>
      </c>
      <c r="E43" s="4">
        <v>85.483870967741936</v>
      </c>
      <c r="F43" s="3">
        <v>86.764705882352942</v>
      </c>
      <c r="G43" s="3">
        <v>64.705882352941174</v>
      </c>
      <c r="H43" s="8">
        <f t="shared" si="1"/>
        <v>81.589700133921923</v>
      </c>
      <c r="I43">
        <v>76.416666666666671</v>
      </c>
      <c r="J43">
        <v>81</v>
      </c>
    </row>
    <row r="44" spans="1:10">
      <c r="A44" s="2">
        <v>60</v>
      </c>
      <c r="B44" s="3">
        <v>85.18518518518519</v>
      </c>
      <c r="C44" s="3">
        <v>55.555555555555557</v>
      </c>
      <c r="D44" s="3">
        <v>94</v>
      </c>
      <c r="E44" s="4">
        <v>85.483870967741936</v>
      </c>
      <c r="F44" s="3">
        <v>95.588235294117652</v>
      </c>
      <c r="G44" s="3">
        <v>79.411764705882348</v>
      </c>
      <c r="H44" s="8">
        <f t="shared" si="1"/>
        <v>79.317801672640385</v>
      </c>
      <c r="I44">
        <v>81.875</v>
      </c>
      <c r="J44">
        <v>83</v>
      </c>
    </row>
    <row r="45" spans="1:10">
      <c r="A45" s="2">
        <v>87.804878048780495</v>
      </c>
      <c r="B45" s="3">
        <v>98.148148148148152</v>
      </c>
      <c r="C45" s="3">
        <v>75.925925925925924</v>
      </c>
      <c r="D45" s="3">
        <v>96</v>
      </c>
      <c r="E45" s="4">
        <v>91.935483870967744</v>
      </c>
      <c r="F45" s="3">
        <v>100</v>
      </c>
      <c r="G45" s="3">
        <v>88.235294117647058</v>
      </c>
      <c r="H45" s="8">
        <f t="shared" si="1"/>
        <v>91.149961444495631</v>
      </c>
      <c r="I45">
        <v>78.916666666666671</v>
      </c>
      <c r="J45">
        <v>85</v>
      </c>
    </row>
    <row r="46" spans="1:10">
      <c r="A46" s="2">
        <v>85.365853658536579</v>
      </c>
      <c r="B46" s="3">
        <v>96.296296296296291</v>
      </c>
      <c r="C46" s="3">
        <v>100</v>
      </c>
      <c r="D46" s="3">
        <v>98</v>
      </c>
      <c r="E46" s="4">
        <v>91.935483870967744</v>
      </c>
      <c r="F46" s="3">
        <v>100</v>
      </c>
      <c r="G46" s="3">
        <v>76.470588235294116</v>
      </c>
      <c r="H46" s="8">
        <f t="shared" si="1"/>
        <v>92.581174580156386</v>
      </c>
      <c r="I46">
        <v>80.375</v>
      </c>
      <c r="J46">
        <v>89</v>
      </c>
    </row>
    <row r="47" spans="1:10">
      <c r="A47" s="2">
        <v>86.58536585365853</v>
      </c>
      <c r="B47" s="3">
        <v>100</v>
      </c>
      <c r="C47" s="3">
        <v>64.81481481481481</v>
      </c>
      <c r="D47" s="3">
        <v>98</v>
      </c>
      <c r="E47" s="4">
        <v>75.806451612903231</v>
      </c>
      <c r="F47" s="3">
        <v>97.058823529411768</v>
      </c>
      <c r="G47" s="3">
        <v>79.411764705882348</v>
      </c>
      <c r="H47" s="8">
        <f t="shared" si="1"/>
        <v>85.953888645238663</v>
      </c>
      <c r="I47">
        <v>78.958333333333329</v>
      </c>
      <c r="J47">
        <v>81</v>
      </c>
    </row>
    <row r="48" spans="1:10">
      <c r="A48" s="2">
        <v>78.048780487804876</v>
      </c>
      <c r="B48" s="3">
        <v>92.592592592592595</v>
      </c>
      <c r="C48" s="3">
        <v>64.81481481481481</v>
      </c>
      <c r="D48" s="3">
        <v>98</v>
      </c>
      <c r="E48" s="4">
        <v>87.096774193548384</v>
      </c>
      <c r="F48" s="3">
        <v>97.058823529411768</v>
      </c>
      <c r="G48" s="3">
        <v>88.235294117647058</v>
      </c>
      <c r="H48" s="8">
        <f t="shared" si="1"/>
        <v>86.549582819402787</v>
      </c>
      <c r="I48">
        <v>79.5</v>
      </c>
      <c r="J48">
        <v>74</v>
      </c>
    </row>
    <row r="49" spans="1:10">
      <c r="A49" s="2">
        <v>87.804878048780495</v>
      </c>
      <c r="B49" s="3">
        <v>96.296296296296291</v>
      </c>
      <c r="C49" s="3">
        <v>88.888888888888886</v>
      </c>
      <c r="D49" s="3">
        <v>100</v>
      </c>
      <c r="E49" s="4">
        <v>72.58064516129032</v>
      </c>
      <c r="F49" s="3">
        <v>100</v>
      </c>
      <c r="G49" s="3">
        <v>82.35294117647058</v>
      </c>
      <c r="H49" s="8">
        <f t="shared" si="1"/>
        <v>89.703378510246651</v>
      </c>
      <c r="I49">
        <v>75.791666666666671</v>
      </c>
      <c r="J49">
        <v>82</v>
      </c>
    </row>
    <row r="50" spans="1:10">
      <c r="A50" s="2">
        <v>91.463414634146346</v>
      </c>
      <c r="B50" s="3">
        <v>100</v>
      </c>
      <c r="C50" s="3">
        <v>90.740740740740748</v>
      </c>
      <c r="D50" s="3">
        <v>98</v>
      </c>
      <c r="E50" s="4">
        <v>96.774193548387103</v>
      </c>
      <c r="F50" s="3">
        <v>95.588235294117652</v>
      </c>
      <c r="G50" s="3">
        <v>88.235294117647058</v>
      </c>
      <c r="H50" s="8">
        <f t="shared" si="1"/>
        <v>94.400268333576989</v>
      </c>
      <c r="I50">
        <v>81.958333333333329</v>
      </c>
      <c r="J50">
        <v>73</v>
      </c>
    </row>
    <row r="51" spans="1:10">
      <c r="A51" s="2">
        <v>85.365853658536579</v>
      </c>
      <c r="B51" s="3">
        <v>98.148148148148152</v>
      </c>
      <c r="C51" s="3">
        <v>79.629629629629633</v>
      </c>
      <c r="D51" s="3">
        <v>92</v>
      </c>
      <c r="E51" s="4">
        <v>88.709677419354833</v>
      </c>
      <c r="F51" s="3">
        <v>92.64705882352942</v>
      </c>
      <c r="G51" s="3">
        <v>82.35294117647058</v>
      </c>
      <c r="H51" s="8">
        <f t="shared" si="1"/>
        <v>88.407615550809879</v>
      </c>
      <c r="I51">
        <v>79.208333333333329</v>
      </c>
      <c r="J51">
        <v>77</v>
      </c>
    </row>
    <row r="52" spans="1:10">
      <c r="A52" s="2">
        <v>74.390243902439025</v>
      </c>
      <c r="B52" s="3">
        <v>94.444444444444443</v>
      </c>
      <c r="C52" s="3">
        <v>85.18518518518519</v>
      </c>
      <c r="D52" s="3">
        <v>88</v>
      </c>
      <c r="E52" s="4">
        <v>95.161290322580655</v>
      </c>
      <c r="F52" s="3">
        <v>88.235294117647058</v>
      </c>
      <c r="G52" s="3">
        <v>61.764705882352942</v>
      </c>
      <c r="H52" s="8">
        <f t="shared" si="1"/>
        <v>83.883023407807045</v>
      </c>
      <c r="I52">
        <v>77.708333333333329</v>
      </c>
      <c r="J52">
        <v>84</v>
      </c>
    </row>
    <row r="53" spans="1:10">
      <c r="A53" s="2">
        <v>84.146341463414629</v>
      </c>
      <c r="B53" s="3">
        <v>90.740740740740748</v>
      </c>
      <c r="C53" s="3">
        <v>96.296296296296291</v>
      </c>
      <c r="D53" s="3">
        <v>94</v>
      </c>
      <c r="E53" s="4">
        <v>88.709677419354833</v>
      </c>
      <c r="F53" s="3">
        <v>79.411764705882348</v>
      </c>
      <c r="G53" s="3">
        <v>88.235294117647058</v>
      </c>
      <c r="H53" s="8">
        <f t="shared" si="1"/>
        <v>88.791444963333703</v>
      </c>
      <c r="I53">
        <v>78.375</v>
      </c>
      <c r="J53">
        <v>82</v>
      </c>
    </row>
    <row r="54" spans="1:10">
      <c r="A54" s="2">
        <v>78.048780487804876</v>
      </c>
      <c r="B54" s="3">
        <v>90.740740740740748</v>
      </c>
      <c r="C54" s="3">
        <v>94.444444444444443</v>
      </c>
      <c r="D54" s="3">
        <v>98</v>
      </c>
      <c r="E54" s="4">
        <v>90.322580645161281</v>
      </c>
      <c r="F54" s="3">
        <v>91.17647058823529</v>
      </c>
      <c r="G54" s="3">
        <v>85.294117647058826</v>
      </c>
      <c r="H54" s="8">
        <f t="shared" si="1"/>
        <v>89.718162079063632</v>
      </c>
      <c r="I54">
        <v>77.5</v>
      </c>
      <c r="J54">
        <v>74</v>
      </c>
    </row>
    <row r="55" spans="1:10">
      <c r="A55" s="2">
        <v>82.926829268292678</v>
      </c>
      <c r="B55" s="3">
        <v>88.888888888888886</v>
      </c>
      <c r="C55" s="3">
        <v>92.592592592592595</v>
      </c>
      <c r="D55" s="3">
        <v>92</v>
      </c>
      <c r="E55" s="4">
        <v>69.354838709677423</v>
      </c>
      <c r="F55" s="3">
        <v>82.35294117647058</v>
      </c>
      <c r="G55" s="3">
        <v>88.235294117647058</v>
      </c>
      <c r="H55" s="8">
        <f t="shared" si="1"/>
        <v>85.193054964795607</v>
      </c>
      <c r="I55">
        <v>81.75</v>
      </c>
      <c r="J55">
        <v>90</v>
      </c>
    </row>
    <row r="56" spans="1:10">
      <c r="A56" s="2">
        <v>96.341463414634148</v>
      </c>
      <c r="B56" s="3">
        <v>92.592592592592595</v>
      </c>
      <c r="C56" s="3">
        <v>85.18518518518519</v>
      </c>
      <c r="D56" s="3">
        <v>96</v>
      </c>
      <c r="E56" s="4">
        <v>91.935483870967744</v>
      </c>
      <c r="F56" s="3">
        <v>80.882352941176478</v>
      </c>
      <c r="G56" s="3">
        <v>88.235294117647058</v>
      </c>
      <c r="H56" s="8">
        <f t="shared" si="1"/>
        <v>90.167481731743322</v>
      </c>
      <c r="I56">
        <v>76.791666666666671</v>
      </c>
      <c r="J56">
        <v>81</v>
      </c>
    </row>
    <row r="57" spans="1:10">
      <c r="A57" s="2">
        <v>91.463414634146346</v>
      </c>
      <c r="B57" s="3">
        <v>96.296296296296291</v>
      </c>
      <c r="C57" s="3">
        <v>90.740740740740748</v>
      </c>
      <c r="D57" s="3">
        <v>92</v>
      </c>
      <c r="E57" s="4">
        <v>100</v>
      </c>
      <c r="F57" s="3">
        <v>79.411764705882348</v>
      </c>
      <c r="G57" s="3">
        <v>85.294117647058826</v>
      </c>
      <c r="H57" s="8">
        <f t="shared" si="1"/>
        <v>90.743762003446363</v>
      </c>
      <c r="I57">
        <v>78.708333333333329</v>
      </c>
      <c r="J57">
        <v>79</v>
      </c>
    </row>
    <row r="58" spans="1:10">
      <c r="A58" s="2">
        <v>74.390243902439025</v>
      </c>
      <c r="B58" s="3">
        <v>92.592592592592595</v>
      </c>
      <c r="C58" s="3">
        <v>88.888888888888886</v>
      </c>
      <c r="D58" s="3">
        <v>98</v>
      </c>
      <c r="E58" s="4">
        <v>91.935483870967744</v>
      </c>
      <c r="F58" s="3">
        <v>83.82352941176471</v>
      </c>
      <c r="G58" s="3">
        <v>85.294117647058826</v>
      </c>
      <c r="H58" s="8">
        <f t="shared" si="1"/>
        <v>87.846408044815959</v>
      </c>
      <c r="I58">
        <v>74.416666666666671</v>
      </c>
      <c r="J58">
        <v>88</v>
      </c>
    </row>
    <row r="59" spans="1:10">
      <c r="A59" s="2">
        <v>79.268292682926827</v>
      </c>
      <c r="B59" s="3">
        <v>74.074074074074076</v>
      </c>
      <c r="C59" s="3">
        <v>79.629629629629633</v>
      </c>
      <c r="D59" s="3">
        <v>100</v>
      </c>
      <c r="E59" s="4">
        <v>85.483870967741936</v>
      </c>
      <c r="F59" s="3">
        <v>86.764705882352942</v>
      </c>
      <c r="G59" s="3">
        <v>82.35294117647058</v>
      </c>
      <c r="H59" s="8">
        <f t="shared" si="1"/>
        <v>83.93907348759943</v>
      </c>
      <c r="I59">
        <v>77.833333333333329</v>
      </c>
      <c r="J59">
        <v>75</v>
      </c>
    </row>
    <row r="60" spans="1:10">
      <c r="A60" s="2">
        <v>89.024390243902445</v>
      </c>
      <c r="B60" s="3">
        <v>87.037037037037038</v>
      </c>
      <c r="C60" s="3">
        <v>75.925925925925924</v>
      </c>
      <c r="D60" s="3">
        <v>92</v>
      </c>
      <c r="E60" s="4">
        <v>100</v>
      </c>
      <c r="F60" s="3">
        <v>75</v>
      </c>
      <c r="G60" s="3">
        <v>82.35294117647058</v>
      </c>
      <c r="H60" s="8">
        <f t="shared" si="1"/>
        <v>85.905756340476586</v>
      </c>
      <c r="I60">
        <v>78.583333333333329</v>
      </c>
      <c r="J60">
        <v>67</v>
      </c>
    </row>
    <row r="61" spans="1:10">
      <c r="A61" s="2">
        <v>93.902439024390233</v>
      </c>
      <c r="B61" s="3">
        <v>92.592592592592595</v>
      </c>
      <c r="C61" s="3">
        <v>90.740740740740748</v>
      </c>
      <c r="D61" s="3">
        <v>100</v>
      </c>
      <c r="E61" s="4">
        <v>96.774193548387103</v>
      </c>
      <c r="F61" s="3">
        <v>89.705882352941174</v>
      </c>
      <c r="G61" s="3">
        <v>88.235294117647058</v>
      </c>
      <c r="H61" s="8">
        <f t="shared" si="1"/>
        <v>93.135877482385567</v>
      </c>
      <c r="I61">
        <v>82.458333333333329</v>
      </c>
      <c r="J61">
        <v>89</v>
      </c>
    </row>
    <row r="62" spans="1:10">
      <c r="A62" s="2">
        <v>85.365853658536579</v>
      </c>
      <c r="B62" s="3">
        <v>94.444444444444443</v>
      </c>
      <c r="C62" s="3">
        <v>79.629629629629633</v>
      </c>
      <c r="D62" s="3">
        <v>100</v>
      </c>
      <c r="E62" s="4">
        <v>93.548387096774192</v>
      </c>
      <c r="F62" s="3">
        <v>89.705882352941174</v>
      </c>
      <c r="G62" s="3">
        <v>85.294117647058826</v>
      </c>
      <c r="H62" s="8">
        <f t="shared" si="1"/>
        <v>89.712616404197846</v>
      </c>
      <c r="I62">
        <v>77.333333333333329</v>
      </c>
      <c r="J62">
        <v>73</v>
      </c>
    </row>
    <row r="63" spans="1:10">
      <c r="A63" s="2">
        <v>80.487804878048792</v>
      </c>
      <c r="B63" s="3">
        <v>85.18518518518519</v>
      </c>
      <c r="C63" s="3">
        <v>92.592592592592595</v>
      </c>
      <c r="D63" s="3">
        <v>98</v>
      </c>
      <c r="E63" s="4">
        <v>100</v>
      </c>
      <c r="F63" s="3">
        <v>82.35294117647058</v>
      </c>
      <c r="G63" s="3">
        <v>85.294117647058826</v>
      </c>
      <c r="H63" s="8">
        <f t="shared" si="1"/>
        <v>89.130377354193698</v>
      </c>
      <c r="I63">
        <v>78.125</v>
      </c>
      <c r="J63">
        <v>77</v>
      </c>
    </row>
    <row r="64" spans="1:10">
      <c r="A64" s="2">
        <v>85.365853658536579</v>
      </c>
      <c r="B64" s="3">
        <v>92.592592592592595</v>
      </c>
      <c r="C64" s="3">
        <v>90.740740740740748</v>
      </c>
      <c r="D64" s="3">
        <v>100</v>
      </c>
      <c r="E64" s="4">
        <v>93.548387096774192</v>
      </c>
      <c r="F64" s="3">
        <v>75</v>
      </c>
      <c r="G64" s="3">
        <v>85.294117647058826</v>
      </c>
      <c r="H64" s="8">
        <f t="shared" si="1"/>
        <v>88.934527390814694</v>
      </c>
      <c r="I64">
        <v>78.375</v>
      </c>
      <c r="J64">
        <v>72</v>
      </c>
    </row>
    <row r="65" spans="1:10">
      <c r="A65" s="2">
        <v>80.487804878048792</v>
      </c>
      <c r="B65" s="3">
        <v>92.592592592592595</v>
      </c>
      <c r="C65" s="3">
        <v>77.777777777777786</v>
      </c>
      <c r="D65" s="3">
        <v>96</v>
      </c>
      <c r="E65" s="4">
        <v>98.387096774193552</v>
      </c>
      <c r="F65" s="3">
        <v>86.764705882352942</v>
      </c>
      <c r="G65" s="3">
        <v>85.294117647058826</v>
      </c>
      <c r="H65" s="8">
        <f t="shared" si="1"/>
        <v>88.186299364574921</v>
      </c>
      <c r="I65">
        <v>79.458333333333329</v>
      </c>
      <c r="J65">
        <v>80</v>
      </c>
    </row>
    <row r="66" spans="1:10">
      <c r="A66" s="2">
        <v>86.58536585365853</v>
      </c>
      <c r="B66" s="3">
        <v>94.444444444444443</v>
      </c>
      <c r="C66" s="3">
        <v>79.629629629629633</v>
      </c>
      <c r="D66" s="3">
        <v>98</v>
      </c>
      <c r="E66" s="4">
        <v>100</v>
      </c>
      <c r="F66" s="3">
        <v>89.705882352941174</v>
      </c>
      <c r="G66" s="3">
        <v>79.411764705882348</v>
      </c>
      <c r="H66" s="8">
        <f t="shared" ref="H66:H95" si="2">AVERAGE(A66:G66)</f>
        <v>89.682440998079443</v>
      </c>
      <c r="I66">
        <v>78.375</v>
      </c>
      <c r="J66">
        <v>75</v>
      </c>
    </row>
    <row r="67" spans="1:10">
      <c r="A67" s="2">
        <v>91.463414634146346</v>
      </c>
      <c r="B67" s="3">
        <v>96.296296296296291</v>
      </c>
      <c r="C67" s="3">
        <v>98.148148148148152</v>
      </c>
      <c r="D67" s="3">
        <v>100</v>
      </c>
      <c r="E67" s="4">
        <v>96.774193548387103</v>
      </c>
      <c r="F67" s="3">
        <v>97.058823529411768</v>
      </c>
      <c r="G67" s="3">
        <v>88.235294117647058</v>
      </c>
      <c r="H67" s="8">
        <f t="shared" si="2"/>
        <v>95.425167182005254</v>
      </c>
      <c r="I67">
        <v>80.125</v>
      </c>
      <c r="J67">
        <v>84</v>
      </c>
    </row>
    <row r="68" spans="1:10">
      <c r="A68" s="2">
        <v>84.146341463414629</v>
      </c>
      <c r="B68" s="3">
        <v>83.333333333333343</v>
      </c>
      <c r="C68" s="3">
        <v>75.925925925925924</v>
      </c>
      <c r="D68" s="3">
        <v>100</v>
      </c>
      <c r="E68" s="4">
        <v>96.774193548387103</v>
      </c>
      <c r="F68" s="3">
        <v>82.35294117647058</v>
      </c>
      <c r="G68" s="3">
        <v>82.35294117647058</v>
      </c>
      <c r="H68" s="8">
        <f t="shared" si="2"/>
        <v>86.41223951771461</v>
      </c>
      <c r="I68">
        <v>79.208333333333329</v>
      </c>
      <c r="J68">
        <v>89</v>
      </c>
    </row>
    <row r="69" spans="1:10">
      <c r="A69" s="2">
        <v>90.243902439024396</v>
      </c>
      <c r="B69" s="3">
        <v>90.740740740740748</v>
      </c>
      <c r="C69" s="3">
        <v>83.333333333333343</v>
      </c>
      <c r="D69" s="3">
        <v>100</v>
      </c>
      <c r="E69" s="4">
        <v>96.774193548387103</v>
      </c>
      <c r="F69" s="3">
        <v>94.117647058823522</v>
      </c>
      <c r="G69" s="3">
        <v>76.470588235294116</v>
      </c>
      <c r="H69" s="8">
        <f t="shared" si="2"/>
        <v>90.240057907943324</v>
      </c>
      <c r="I69">
        <v>79.875</v>
      </c>
      <c r="J69">
        <v>67</v>
      </c>
    </row>
    <row r="70" spans="1:10">
      <c r="A70" s="2">
        <v>67.073170731707322</v>
      </c>
      <c r="B70" s="3">
        <v>81.481481481481481</v>
      </c>
      <c r="C70" s="3">
        <v>64.81481481481481</v>
      </c>
      <c r="D70" s="3">
        <v>100</v>
      </c>
      <c r="E70" s="4">
        <v>98.387096774193552</v>
      </c>
      <c r="F70" s="3">
        <v>85.294117647058826</v>
      </c>
      <c r="G70" s="3">
        <v>67.64705882352942</v>
      </c>
      <c r="H70" s="8">
        <f t="shared" si="2"/>
        <v>80.671105753255048</v>
      </c>
      <c r="I70">
        <v>76.625</v>
      </c>
      <c r="J70">
        <v>84</v>
      </c>
    </row>
    <row r="71" spans="1:10">
      <c r="A71" s="2">
        <v>75.609756097560975</v>
      </c>
      <c r="B71" s="3">
        <v>90.740740740740748</v>
      </c>
      <c r="C71" s="3">
        <v>88.888888888888886</v>
      </c>
      <c r="D71" s="3">
        <v>100</v>
      </c>
      <c r="E71" s="4">
        <v>98.387096774193552</v>
      </c>
      <c r="F71" s="3">
        <v>97.058823529411768</v>
      </c>
      <c r="G71" s="3">
        <v>73.529411764705884</v>
      </c>
      <c r="H71" s="8">
        <f t="shared" si="2"/>
        <v>89.173531113643108</v>
      </c>
      <c r="I71">
        <v>77.541666666666671</v>
      </c>
      <c r="J71">
        <v>75</v>
      </c>
    </row>
    <row r="72" spans="1:10">
      <c r="A72" s="2">
        <v>84.146341463414629</v>
      </c>
      <c r="B72" s="3">
        <v>92.592592592592595</v>
      </c>
      <c r="C72" s="3">
        <v>83.333333333333343</v>
      </c>
      <c r="D72" s="3">
        <v>100</v>
      </c>
      <c r="E72" s="4">
        <v>98.387096774193552</v>
      </c>
      <c r="F72" s="3">
        <v>85.294117647058826</v>
      </c>
      <c r="G72" s="3">
        <v>85.294117647058826</v>
      </c>
      <c r="H72" s="8">
        <f t="shared" si="2"/>
        <v>89.863942779664526</v>
      </c>
      <c r="I72">
        <v>81.791666666666671</v>
      </c>
      <c r="J72">
        <v>94</v>
      </c>
    </row>
    <row r="73" spans="1:10">
      <c r="A73" s="2">
        <v>87.804878048780495</v>
      </c>
      <c r="B73" s="3">
        <v>87.037037037037038</v>
      </c>
      <c r="C73" s="3">
        <v>94.444444444444443</v>
      </c>
      <c r="D73" s="3">
        <v>92</v>
      </c>
      <c r="E73" s="4">
        <v>91.935483870967744</v>
      </c>
      <c r="F73" s="3">
        <v>94.117647058823522</v>
      </c>
      <c r="G73" s="3">
        <v>73.529411764705884</v>
      </c>
      <c r="H73" s="8">
        <f t="shared" si="2"/>
        <v>88.695557460679865</v>
      </c>
      <c r="I73">
        <v>77.375</v>
      </c>
      <c r="J73">
        <v>66</v>
      </c>
    </row>
    <row r="74" spans="1:10">
      <c r="A74" s="2">
        <v>84.146341463414629</v>
      </c>
      <c r="B74" s="3">
        <v>92.592592592592595</v>
      </c>
      <c r="C74" s="3">
        <v>92.592592592592595</v>
      </c>
      <c r="D74" s="3">
        <v>92</v>
      </c>
      <c r="E74" s="4">
        <v>98.387096774193552</v>
      </c>
      <c r="F74" s="3">
        <v>79.411764705882348</v>
      </c>
      <c r="G74" s="3">
        <v>85.294117647058826</v>
      </c>
      <c r="H74" s="8">
        <f t="shared" si="2"/>
        <v>89.203500825104925</v>
      </c>
      <c r="I74">
        <v>75.208333333333329</v>
      </c>
      <c r="J74">
        <v>68</v>
      </c>
    </row>
    <row r="75" spans="1:10">
      <c r="A75" s="2">
        <v>86.58536585365853</v>
      </c>
      <c r="B75" s="3">
        <v>79.629629629629633</v>
      </c>
      <c r="C75" s="3">
        <v>94.444444444444443</v>
      </c>
      <c r="D75" s="3">
        <v>94</v>
      </c>
      <c r="E75" s="4">
        <v>100</v>
      </c>
      <c r="F75" s="3">
        <v>92.64705882352942</v>
      </c>
      <c r="G75" s="3">
        <v>88.235294117647058</v>
      </c>
      <c r="H75" s="8">
        <f t="shared" si="2"/>
        <v>90.79168469555843</v>
      </c>
      <c r="I75">
        <v>80.291666666666671</v>
      </c>
      <c r="J75">
        <v>81</v>
      </c>
    </row>
    <row r="76" spans="1:10">
      <c r="A76" s="2">
        <v>89.024390243902445</v>
      </c>
      <c r="B76" s="3">
        <v>98.148148148148152</v>
      </c>
      <c r="C76" s="3">
        <v>90.740740740740748</v>
      </c>
      <c r="D76" s="3">
        <v>96</v>
      </c>
      <c r="E76" s="4">
        <v>96.774193548387103</v>
      </c>
      <c r="F76" s="3">
        <v>88.235294117647058</v>
      </c>
      <c r="G76" s="3">
        <v>88.235294117647058</v>
      </c>
      <c r="H76" s="8">
        <f t="shared" si="2"/>
        <v>92.451151559496083</v>
      </c>
      <c r="I76">
        <v>83.958333333333329</v>
      </c>
      <c r="J76">
        <v>94</v>
      </c>
    </row>
    <row r="77" spans="1:10">
      <c r="A77" s="2">
        <v>91.463414634146346</v>
      </c>
      <c r="B77" s="3">
        <v>87.037037037037038</v>
      </c>
      <c r="C77" s="3">
        <v>98.148148148148152</v>
      </c>
      <c r="D77" s="3">
        <v>100</v>
      </c>
      <c r="E77" s="4">
        <v>98.387096774193552</v>
      </c>
      <c r="F77" s="3">
        <v>89.705882352941174</v>
      </c>
      <c r="G77" s="3">
        <v>88.235294117647058</v>
      </c>
      <c r="H77" s="8">
        <f t="shared" si="2"/>
        <v>93.282410437730476</v>
      </c>
      <c r="I77">
        <v>79.791666666666671</v>
      </c>
      <c r="J77">
        <v>79</v>
      </c>
    </row>
    <row r="78" spans="1:10">
      <c r="A78" s="2">
        <v>87.804878048780495</v>
      </c>
      <c r="B78" s="3">
        <v>94.444444444444443</v>
      </c>
      <c r="C78" s="3">
        <v>96.296296296296291</v>
      </c>
      <c r="D78" s="3">
        <v>98</v>
      </c>
      <c r="E78" s="4">
        <v>98.387096774193552</v>
      </c>
      <c r="F78" s="3">
        <v>88.235294117647058</v>
      </c>
      <c r="G78" s="3">
        <v>85.294117647058826</v>
      </c>
      <c r="H78" s="8">
        <f t="shared" si="2"/>
        <v>92.637446761202938</v>
      </c>
      <c r="I78">
        <v>80.583333333333329</v>
      </c>
      <c r="J78">
        <v>90</v>
      </c>
    </row>
    <row r="79" spans="1:10">
      <c r="A79" s="2">
        <v>60.975609756097562</v>
      </c>
      <c r="B79" s="3">
        <v>70.370370370370367</v>
      </c>
      <c r="C79" s="3">
        <v>83.333333333333343</v>
      </c>
      <c r="D79" s="3">
        <v>92</v>
      </c>
      <c r="E79" s="4">
        <v>93.548387096774192</v>
      </c>
      <c r="F79" s="3">
        <v>85.294117647058826</v>
      </c>
      <c r="G79" s="3">
        <v>79.411764705882348</v>
      </c>
      <c r="H79" s="8">
        <f t="shared" si="2"/>
        <v>80.704797558502378</v>
      </c>
      <c r="I79">
        <v>78.333333333333329</v>
      </c>
      <c r="J79">
        <v>93</v>
      </c>
    </row>
    <row r="80" spans="1:10">
      <c r="A80" s="2">
        <v>85.365853658536579</v>
      </c>
      <c r="B80" s="3">
        <v>88.888888888888886</v>
      </c>
      <c r="C80" s="3">
        <v>62.962962962962962</v>
      </c>
      <c r="D80" s="3">
        <v>98</v>
      </c>
      <c r="E80" s="4">
        <v>93.548387096774192</v>
      </c>
      <c r="F80" s="3">
        <v>91.17647058823529</v>
      </c>
      <c r="G80" s="3">
        <v>79.411764705882348</v>
      </c>
      <c r="H80" s="8">
        <f t="shared" si="2"/>
        <v>85.622046843040039</v>
      </c>
      <c r="I80">
        <v>74.458333333333329</v>
      </c>
      <c r="J80">
        <v>66</v>
      </c>
    </row>
    <row r="81" spans="1:10">
      <c r="A81" s="2">
        <v>82.926829268292678</v>
      </c>
      <c r="B81" s="3">
        <v>77.777777777777786</v>
      </c>
      <c r="C81" s="3">
        <v>83.333333333333343</v>
      </c>
      <c r="D81" s="3">
        <v>100</v>
      </c>
      <c r="E81" s="4">
        <v>98.387096774193552</v>
      </c>
      <c r="F81" s="3">
        <v>85.294117647058826</v>
      </c>
      <c r="G81" s="3">
        <v>82.35294117647058</v>
      </c>
      <c r="H81" s="8">
        <f t="shared" si="2"/>
        <v>87.153156568160966</v>
      </c>
      <c r="I81">
        <v>78.875</v>
      </c>
      <c r="J81">
        <v>66</v>
      </c>
    </row>
    <row r="82" spans="1:10">
      <c r="A82" s="2">
        <v>87.804878048780495</v>
      </c>
      <c r="B82" s="3">
        <v>83.333333333333343</v>
      </c>
      <c r="C82" s="3">
        <v>85.18518518518519</v>
      </c>
      <c r="D82" s="3">
        <v>96</v>
      </c>
      <c r="E82" s="4">
        <v>100</v>
      </c>
      <c r="F82" s="3">
        <v>82.35294117647058</v>
      </c>
      <c r="G82" s="3">
        <v>88.235294117647058</v>
      </c>
      <c r="H82" s="8">
        <f t="shared" si="2"/>
        <v>88.987375980202387</v>
      </c>
      <c r="I82">
        <v>79.916666666666671</v>
      </c>
      <c r="J82">
        <v>83</v>
      </c>
    </row>
    <row r="83" spans="1:10">
      <c r="A83" s="2">
        <v>85.365853658536579</v>
      </c>
      <c r="B83" s="3">
        <v>83.333333333333343</v>
      </c>
      <c r="C83" s="3">
        <v>77.777777777777786</v>
      </c>
      <c r="D83" s="3">
        <v>100</v>
      </c>
      <c r="E83" s="4">
        <v>98.387096774193552</v>
      </c>
      <c r="F83" s="3">
        <v>85.294117647058826</v>
      </c>
      <c r="G83" s="3">
        <v>88.235294117647058</v>
      </c>
      <c r="H83" s="8">
        <f t="shared" si="2"/>
        <v>88.341924758363874</v>
      </c>
      <c r="I83">
        <v>80.625</v>
      </c>
      <c r="J83">
        <v>84</v>
      </c>
    </row>
    <row r="84" spans="1:10">
      <c r="A84" s="2">
        <v>64.634146341463421</v>
      </c>
      <c r="B84" s="3">
        <v>77.777777777777786</v>
      </c>
      <c r="C84" s="3">
        <v>83.333333333333343</v>
      </c>
      <c r="D84" s="3">
        <v>88</v>
      </c>
      <c r="E84" s="4">
        <v>80.645161290322577</v>
      </c>
      <c r="F84" s="3">
        <v>83.82352941176471</v>
      </c>
      <c r="G84" s="3">
        <v>88.235294117647058</v>
      </c>
      <c r="H84" s="8">
        <f t="shared" si="2"/>
        <v>80.92132032461555</v>
      </c>
      <c r="I84">
        <v>76.333333333333329</v>
      </c>
      <c r="J84">
        <v>80</v>
      </c>
    </row>
    <row r="85" spans="1:10">
      <c r="A85" s="2">
        <v>92.682926829268297</v>
      </c>
      <c r="B85" s="3">
        <v>83.333333333333343</v>
      </c>
      <c r="C85" s="3">
        <v>87.037037037037038</v>
      </c>
      <c r="D85" s="3">
        <v>94</v>
      </c>
      <c r="E85" s="4">
        <v>96.774193548387103</v>
      </c>
      <c r="F85" s="3">
        <v>91.17647058823529</v>
      </c>
      <c r="G85" s="3">
        <v>88.235294117647058</v>
      </c>
      <c r="H85" s="8">
        <f t="shared" si="2"/>
        <v>90.462750779129721</v>
      </c>
      <c r="I85">
        <v>78.791666666666671</v>
      </c>
      <c r="J85">
        <v>80</v>
      </c>
    </row>
    <row r="86" spans="1:10">
      <c r="A86" s="2">
        <v>87.804878048780495</v>
      </c>
      <c r="B86" s="3">
        <v>90.740740740740748</v>
      </c>
      <c r="C86" s="3">
        <v>92.592592592592595</v>
      </c>
      <c r="D86" s="3">
        <v>94</v>
      </c>
      <c r="E86" s="4">
        <v>100</v>
      </c>
      <c r="F86" s="3">
        <v>94.117647058823522</v>
      </c>
      <c r="G86" s="3">
        <v>85.294117647058826</v>
      </c>
      <c r="H86" s="8">
        <f t="shared" si="2"/>
        <v>92.078568012570869</v>
      </c>
      <c r="I86">
        <v>80.291666666666671</v>
      </c>
      <c r="J86">
        <v>89</v>
      </c>
    </row>
    <row r="87" spans="1:10">
      <c r="A87" s="2">
        <v>100</v>
      </c>
      <c r="B87" s="3">
        <v>94.444444444444443</v>
      </c>
      <c r="C87" s="3">
        <v>90.740740740740748</v>
      </c>
      <c r="D87" s="3">
        <v>96</v>
      </c>
      <c r="E87" s="4">
        <v>98.387096774193552</v>
      </c>
      <c r="F87" s="3">
        <v>89.705882352941174</v>
      </c>
      <c r="G87" s="3">
        <v>79.411764705882348</v>
      </c>
      <c r="H87" s="8">
        <f t="shared" si="2"/>
        <v>92.669989859743183</v>
      </c>
      <c r="I87">
        <v>79.166666666666671</v>
      </c>
      <c r="J87">
        <v>81</v>
      </c>
    </row>
    <row r="88" spans="1:10">
      <c r="A88" s="2">
        <v>79.268292682926827</v>
      </c>
      <c r="B88" s="3">
        <v>92.592592592592595</v>
      </c>
      <c r="C88" s="3">
        <v>87.037037037037038</v>
      </c>
      <c r="D88" s="3">
        <v>90</v>
      </c>
      <c r="E88" s="4">
        <v>96.774193548387103</v>
      </c>
      <c r="F88" s="3">
        <v>91.17647058823529</v>
      </c>
      <c r="G88" s="3">
        <v>85.294117647058826</v>
      </c>
      <c r="H88" s="8">
        <f t="shared" si="2"/>
        <v>88.877529156605377</v>
      </c>
      <c r="I88">
        <v>77.75</v>
      </c>
      <c r="J88">
        <v>75</v>
      </c>
    </row>
    <row r="89" spans="1:10">
      <c r="A89" s="2">
        <v>89.024390243902445</v>
      </c>
      <c r="B89" s="3">
        <v>90.740740740740748</v>
      </c>
      <c r="C89" s="3">
        <v>98.148148148148152</v>
      </c>
      <c r="D89" s="3">
        <v>98</v>
      </c>
      <c r="E89" s="4">
        <v>96.774193548387103</v>
      </c>
      <c r="F89" s="3">
        <v>92.64705882352942</v>
      </c>
      <c r="G89" s="3">
        <v>85.294117647058826</v>
      </c>
      <c r="H89" s="8">
        <f t="shared" si="2"/>
        <v>92.946949878823801</v>
      </c>
      <c r="I89">
        <v>81.583333333333329</v>
      </c>
      <c r="J89">
        <v>87</v>
      </c>
    </row>
    <row r="90" spans="1:10">
      <c r="A90" s="2">
        <v>70.731707317073173</v>
      </c>
      <c r="B90" s="3">
        <v>92.592592592592595</v>
      </c>
      <c r="C90" s="3">
        <v>70.370370370370367</v>
      </c>
      <c r="D90" s="3">
        <v>88</v>
      </c>
      <c r="E90" s="4">
        <v>95.161290322580655</v>
      </c>
      <c r="F90" s="3">
        <v>94.117647058823522</v>
      </c>
      <c r="G90" s="3">
        <v>82.35294117647058</v>
      </c>
      <c r="H90" s="8">
        <f t="shared" si="2"/>
        <v>84.760935548272982</v>
      </c>
      <c r="I90">
        <v>76.083333333333329</v>
      </c>
      <c r="J90">
        <v>75</v>
      </c>
    </row>
    <row r="91" spans="1:10">
      <c r="A91" s="2">
        <v>91.463414634146346</v>
      </c>
      <c r="B91" s="3">
        <v>90.740740740740748</v>
      </c>
      <c r="C91" s="3">
        <v>77.777777777777786</v>
      </c>
      <c r="D91" s="3">
        <v>98</v>
      </c>
      <c r="E91" s="4">
        <v>93.548387096774192</v>
      </c>
      <c r="F91" s="3">
        <v>89.705882352941174</v>
      </c>
      <c r="G91" s="3">
        <v>82.35294117647058</v>
      </c>
      <c r="H91" s="8">
        <f t="shared" si="2"/>
        <v>89.084163396978695</v>
      </c>
      <c r="I91">
        <v>79.541666666666671</v>
      </c>
      <c r="J91">
        <v>81</v>
      </c>
    </row>
    <row r="92" spans="1:10">
      <c r="A92" s="2">
        <v>57.317073170731703</v>
      </c>
      <c r="B92" s="3">
        <v>79.629629629629633</v>
      </c>
      <c r="C92" s="3">
        <v>61.111111111111114</v>
      </c>
      <c r="D92" s="3">
        <v>82</v>
      </c>
      <c r="E92" s="4">
        <v>87.096774193548384</v>
      </c>
      <c r="F92" s="3">
        <v>80.882352941176478</v>
      </c>
      <c r="G92" s="3">
        <v>82.35294117647058</v>
      </c>
      <c r="H92" s="8">
        <f t="shared" si="2"/>
        <v>75.769983174666848</v>
      </c>
      <c r="I92">
        <v>75.083333333333329</v>
      </c>
      <c r="J92">
        <v>79</v>
      </c>
    </row>
    <row r="93" spans="1:10">
      <c r="A93" s="2">
        <v>69.512195121951208</v>
      </c>
      <c r="B93" s="3">
        <v>77.777777777777786</v>
      </c>
      <c r="C93" s="3">
        <v>77.777777777777786</v>
      </c>
      <c r="D93" s="3">
        <v>92</v>
      </c>
      <c r="E93" s="4">
        <v>90.322580645161281</v>
      </c>
      <c r="F93" s="3">
        <v>86.764705882352942</v>
      </c>
      <c r="G93" s="3">
        <v>79.411764705882348</v>
      </c>
      <c r="H93" s="8">
        <f t="shared" si="2"/>
        <v>81.938114558700477</v>
      </c>
      <c r="I93">
        <v>77.625</v>
      </c>
      <c r="J93">
        <v>82</v>
      </c>
    </row>
    <row r="94" spans="1:10">
      <c r="A94" s="2">
        <v>81.707317073170728</v>
      </c>
      <c r="B94" s="3">
        <v>88.888888888888886</v>
      </c>
      <c r="C94" s="3">
        <v>83.333333333333343</v>
      </c>
      <c r="D94" s="3">
        <v>98</v>
      </c>
      <c r="E94" s="4">
        <v>85.483870967741936</v>
      </c>
      <c r="F94" s="3">
        <v>76.470588235294116</v>
      </c>
      <c r="G94" s="3">
        <v>79.411764705882348</v>
      </c>
      <c r="H94" s="8">
        <f t="shared" si="2"/>
        <v>84.756537600615914</v>
      </c>
      <c r="I94">
        <v>81.625</v>
      </c>
      <c r="J94">
        <v>84</v>
      </c>
    </row>
    <row r="95" spans="1:10">
      <c r="A95" s="5">
        <v>78.048780487804876</v>
      </c>
      <c r="B95" s="6">
        <v>88.888888888888886</v>
      </c>
      <c r="C95" s="6">
        <v>88.888888888888886</v>
      </c>
      <c r="D95" s="6">
        <v>100</v>
      </c>
      <c r="E95" s="7">
        <v>100</v>
      </c>
      <c r="F95" s="6">
        <v>89.705882352941174</v>
      </c>
      <c r="G95" s="6">
        <v>79.411764705882348</v>
      </c>
      <c r="H95" s="8">
        <f t="shared" si="2"/>
        <v>89.277743617772316</v>
      </c>
      <c r="I95">
        <v>79.583333333333329</v>
      </c>
      <c r="J95">
        <v>78</v>
      </c>
    </row>
    <row r="96" spans="1:10" s="1" customFormat="1">
      <c r="A96" s="18">
        <f>AVERAGE(A2:A95)</f>
        <v>80.298391281785158</v>
      </c>
      <c r="B96" s="18">
        <f t="shared" ref="B96:J96" si="3">AVERAGE(B2:B95)</f>
        <v>92.218282111899072</v>
      </c>
      <c r="C96" s="18">
        <f t="shared" si="3"/>
        <v>81.81639085894399</v>
      </c>
      <c r="D96" s="18">
        <f t="shared" si="3"/>
        <v>94.276595744680847</v>
      </c>
      <c r="E96" s="18">
        <f>AVERAGE(E2:E95)</f>
        <v>90.83733699382293</v>
      </c>
      <c r="F96" s="18">
        <f>AVERAGE(F2:F95)</f>
        <v>90.550688360450522</v>
      </c>
      <c r="G96" s="18">
        <f>AVERAGE(G2:G95)</f>
        <v>82.384230287859722</v>
      </c>
      <c r="H96" s="18">
        <f t="shared" si="3"/>
        <v>87.483130805634644</v>
      </c>
      <c r="I96" s="18">
        <f t="shared" si="3"/>
        <v>78.77304964539006</v>
      </c>
      <c r="J96" s="18">
        <f t="shared" si="3"/>
        <v>80.574468085106389</v>
      </c>
    </row>
    <row r="97" spans="1:10" s="14" customFormat="1">
      <c r="A97" s="14">
        <f>STDEV(A2:A95)</f>
        <v>9.8516923106573273</v>
      </c>
      <c r="B97" s="14">
        <f t="shared" ref="B97:I97" si="4">STDEV(B2:B95)</f>
        <v>6.621933793913179</v>
      </c>
      <c r="C97" s="14">
        <f t="shared" si="4"/>
        <v>10.872802041649173</v>
      </c>
      <c r="D97" s="14">
        <f t="shared" si="4"/>
        <v>4.8954757593199494</v>
      </c>
      <c r="E97" s="14">
        <f t="shared" si="4"/>
        <v>7.6432195225684509</v>
      </c>
      <c r="F97" s="14">
        <f t="shared" si="4"/>
        <v>6.6066193931591712</v>
      </c>
      <c r="G97" s="14">
        <f t="shared" si="4"/>
        <v>5.8106746240078833</v>
      </c>
      <c r="H97" s="14">
        <f t="shared" si="4"/>
        <v>3.8566383747355957</v>
      </c>
      <c r="I97" s="14">
        <f t="shared" si="4"/>
        <v>2.1080134645972755</v>
      </c>
      <c r="J97" s="14">
        <f>STDEV(J2:J95)</f>
        <v>7.5269970903339125</v>
      </c>
    </row>
    <row r="99" spans="1:10">
      <c r="I99" s="1">
        <f>AVERAGE(I5:I98)</f>
        <v>77.970943330931746</v>
      </c>
      <c r="J99" s="1">
        <f>AVERAGE(J5:J98)</f>
        <v>80.065607152424093</v>
      </c>
    </row>
    <row r="100" spans="1:10">
      <c r="A100" s="1">
        <v>80.298391281785158</v>
      </c>
      <c r="B100" s="1">
        <v>92.218282111899072</v>
      </c>
      <c r="C100" s="19">
        <v>81.81639085894399</v>
      </c>
      <c r="D100" s="1">
        <v>94.276595744680847</v>
      </c>
      <c r="E100" s="1">
        <v>90.83733699382293</v>
      </c>
      <c r="F100" s="1">
        <v>90.550688360450522</v>
      </c>
      <c r="G100" s="1">
        <v>82.384230287859722</v>
      </c>
      <c r="H100" s="1">
        <v>87.483130805634644</v>
      </c>
      <c r="I100" s="8"/>
      <c r="J100" s="8"/>
    </row>
    <row r="101" spans="1:10">
      <c r="G101" s="9">
        <v>0.16070000000000001</v>
      </c>
    </row>
    <row r="102" spans="1:10">
      <c r="G102" s="9">
        <v>2.58E-2</v>
      </c>
    </row>
    <row r="103" spans="1:10">
      <c r="G103" s="9">
        <v>0.121798</v>
      </c>
    </row>
  </sheetData>
  <phoneticPr fontId="1"/>
  <conditionalFormatting sqref="A2:C95 E2:G95 G101:G103 J3 A96:J96">
    <cfRule type="cellIs" dxfId="7" priority="5" stopIfTrue="1" operator="lessThan">
      <formula>60</formula>
    </cfRule>
  </conditionalFormatting>
  <conditionalFormatting sqref="D2:D95">
    <cfRule type="cellIs" dxfId="6" priority="3" operator="lessThan">
      <formula>60</formula>
    </cfRule>
    <cfRule type="cellIs" dxfId="5" priority="4" stopIfTrue="1" operator="lessThan">
      <formula>60</formula>
    </cfRule>
  </conditionalFormatting>
  <conditionalFormatting sqref="C100">
    <cfRule type="expression" dxfId="4" priority="1">
      <formula>#REF!&gt;0</formula>
    </cfRule>
    <cfRule type="expression" dxfId="3" priority="2">
      <formula>#REF!&gt;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C65B3-27F5-42A2-A867-ABCA9259A657}">
  <sheetPr>
    <tabColor rgb="FF00B0F0"/>
  </sheetPr>
  <dimension ref="A1:R95"/>
  <sheetViews>
    <sheetView tabSelected="1" topLeftCell="A95" workbookViewId="0">
      <selection activeCell="A114" sqref="A114"/>
    </sheetView>
  </sheetViews>
  <sheetFormatPr defaultRowHeight="18"/>
  <cols>
    <col min="2" max="2" width="15.08203125" customWidth="1"/>
    <col min="10" max="10" width="20.08203125" customWidth="1"/>
  </cols>
  <sheetData>
    <row r="1" spans="1:18">
      <c r="A1" t="s">
        <v>8</v>
      </c>
      <c r="B1" t="s">
        <v>7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s="14" t="s">
        <v>6</v>
      </c>
      <c r="K1" t="s">
        <v>8</v>
      </c>
      <c r="L1" t="s">
        <v>7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5</v>
      </c>
    </row>
    <row r="2" spans="1:18">
      <c r="A2" s="2">
        <v>57.317073170731703</v>
      </c>
      <c r="B2" s="3">
        <v>96.296296296296291</v>
      </c>
      <c r="C2" s="3">
        <v>53.703703703703709</v>
      </c>
      <c r="D2" s="3">
        <v>92</v>
      </c>
      <c r="E2" s="4">
        <v>75.806451612903231</v>
      </c>
      <c r="F2" s="3">
        <v>89.705882352941174</v>
      </c>
      <c r="G2" s="3">
        <v>85.294117647058826</v>
      </c>
      <c r="H2" s="8">
        <f t="shared" ref="H2:H65" si="0">AVERAGE(A2:G2)</f>
        <v>78.589074969090703</v>
      </c>
      <c r="I2">
        <v>63</v>
      </c>
      <c r="J2" t="s">
        <v>1</v>
      </c>
      <c r="K2">
        <v>-4.5400000000000003E-2</v>
      </c>
      <c r="L2">
        <v>6.08E-2</v>
      </c>
      <c r="M2">
        <v>0.1787</v>
      </c>
      <c r="N2">
        <v>-2.1299999999999999E-2</v>
      </c>
      <c r="O2">
        <v>-5.8700000000000002E-2</v>
      </c>
      <c r="P2">
        <v>4.4299999999999999E-2</v>
      </c>
      <c r="Q2">
        <v>0.04</v>
      </c>
      <c r="R2">
        <v>6.2600000000000003E-2</v>
      </c>
    </row>
    <row r="3" spans="1:18">
      <c r="A3" s="2">
        <v>74.390243902439025</v>
      </c>
      <c r="B3" s="4">
        <v>85.18518518518519</v>
      </c>
      <c r="C3" s="4">
        <v>70.370370370370367</v>
      </c>
      <c r="D3" s="4">
        <v>96</v>
      </c>
      <c r="E3" s="4">
        <v>79.032258064516128</v>
      </c>
      <c r="F3" s="4">
        <v>100</v>
      </c>
      <c r="G3" s="4">
        <v>85.294117647058826</v>
      </c>
      <c r="H3" s="8">
        <f t="shared" si="0"/>
        <v>84.324596452795646</v>
      </c>
      <c r="I3" s="15">
        <v>84</v>
      </c>
      <c r="J3" t="s">
        <v>5</v>
      </c>
      <c r="L3">
        <v>3.7000000000000002E-3</v>
      </c>
      <c r="M3">
        <v>3.1899999999999998E-2</v>
      </c>
      <c r="N3">
        <v>5.0000000000000001E-4</v>
      </c>
      <c r="O3">
        <v>3.3999999999999998E-3</v>
      </c>
      <c r="P3">
        <v>2E-3</v>
      </c>
      <c r="Q3">
        <v>1.6000000000000001E-3</v>
      </c>
      <c r="R3">
        <v>3.8999999999999998E-3</v>
      </c>
    </row>
    <row r="4" spans="1:18">
      <c r="A4" s="2">
        <v>84.146341463414629</v>
      </c>
      <c r="B4" s="3">
        <v>87.037037037037038</v>
      </c>
      <c r="C4" s="3">
        <v>77.777777777777786</v>
      </c>
      <c r="D4" s="3">
        <v>92</v>
      </c>
      <c r="E4" s="4">
        <v>77.41935483870968</v>
      </c>
      <c r="F4" s="3">
        <v>91.17647058823529</v>
      </c>
      <c r="G4" s="3">
        <v>76.470588235294116</v>
      </c>
      <c r="H4" s="8">
        <f t="shared" si="0"/>
        <v>83.718224277209785</v>
      </c>
      <c r="I4">
        <v>69</v>
      </c>
      <c r="J4" t="s">
        <v>3</v>
      </c>
    </row>
    <row r="5" spans="1:18">
      <c r="A5" s="2">
        <v>80.487804878048792</v>
      </c>
      <c r="B5" s="3">
        <v>85.18518518518519</v>
      </c>
      <c r="C5" s="3">
        <v>83.333333333333343</v>
      </c>
      <c r="D5" s="3">
        <v>92</v>
      </c>
      <c r="E5" s="4">
        <v>100</v>
      </c>
      <c r="F5" s="3">
        <v>82.35294117647058</v>
      </c>
      <c r="G5" s="3">
        <v>79.411764705882348</v>
      </c>
      <c r="H5" s="8">
        <f t="shared" si="0"/>
        <v>86.110147039845742</v>
      </c>
      <c r="I5">
        <v>80</v>
      </c>
    </row>
    <row r="6" spans="1:18">
      <c r="A6" s="2">
        <v>75.609756097560975</v>
      </c>
      <c r="B6" s="3">
        <v>94.444444444444443</v>
      </c>
      <c r="C6" s="3">
        <v>92.592592592592595</v>
      </c>
      <c r="D6" s="3">
        <v>92</v>
      </c>
      <c r="E6" s="4">
        <v>82.258064516129039</v>
      </c>
      <c r="F6" s="3">
        <v>85.294117647058826</v>
      </c>
      <c r="G6" s="3">
        <v>79.411764705882348</v>
      </c>
      <c r="H6" s="8">
        <f t="shared" si="0"/>
        <v>85.944391429095461</v>
      </c>
      <c r="I6">
        <v>92</v>
      </c>
      <c r="J6" t="s">
        <v>4</v>
      </c>
    </row>
    <row r="7" spans="1:18">
      <c r="A7" s="2">
        <v>82.926829268292678</v>
      </c>
      <c r="B7" s="3">
        <v>98.148148148148152</v>
      </c>
      <c r="C7" s="3">
        <v>88.888888888888886</v>
      </c>
      <c r="D7" s="3">
        <v>90</v>
      </c>
      <c r="E7" s="4">
        <v>93.548387096774192</v>
      </c>
      <c r="F7" s="3">
        <v>91.17647058823529</v>
      </c>
      <c r="G7" s="3">
        <v>76.470588235294116</v>
      </c>
      <c r="H7" s="8">
        <f t="shared" si="0"/>
        <v>88.737044603661914</v>
      </c>
      <c r="I7">
        <v>75</v>
      </c>
    </row>
    <row r="8" spans="1:18">
      <c r="A8" s="2">
        <v>85.365853658536579</v>
      </c>
      <c r="B8" s="3">
        <v>100</v>
      </c>
      <c r="C8" s="3">
        <v>96.296296296296291</v>
      </c>
      <c r="D8" s="3">
        <v>94</v>
      </c>
      <c r="E8" s="4">
        <v>80.645161290322577</v>
      </c>
      <c r="F8" s="3">
        <v>92.64705882352942</v>
      </c>
      <c r="G8" s="3">
        <v>73.529411764705884</v>
      </c>
      <c r="H8" s="8">
        <f t="shared" si="0"/>
        <v>88.926254547627238</v>
      </c>
      <c r="I8">
        <v>93</v>
      </c>
      <c r="J8" s="1" t="s">
        <v>16</v>
      </c>
      <c r="K8" t="s">
        <v>8</v>
      </c>
      <c r="L8" t="s">
        <v>7</v>
      </c>
      <c r="M8" t="s">
        <v>9</v>
      </c>
      <c r="N8" t="s">
        <v>10</v>
      </c>
      <c r="O8" t="s">
        <v>11</v>
      </c>
      <c r="P8" t="s">
        <v>12</v>
      </c>
      <c r="Q8" t="s">
        <v>13</v>
      </c>
      <c r="R8" t="s">
        <v>15</v>
      </c>
    </row>
    <row r="9" spans="1:18">
      <c r="A9" s="2">
        <v>84.146341463414629</v>
      </c>
      <c r="B9" s="3">
        <v>100</v>
      </c>
      <c r="C9" s="3">
        <v>90.740740740740748</v>
      </c>
      <c r="D9" s="3">
        <v>94</v>
      </c>
      <c r="E9" s="4">
        <v>90.322580645161281</v>
      </c>
      <c r="F9" s="3">
        <v>88.235294117647058</v>
      </c>
      <c r="G9" s="3">
        <v>79.411764705882348</v>
      </c>
      <c r="H9" s="8">
        <f t="shared" si="0"/>
        <v>89.550960238977993</v>
      </c>
      <c r="I9">
        <v>92</v>
      </c>
      <c r="J9" s="1" t="s">
        <v>1</v>
      </c>
      <c r="K9" s="1">
        <v>-4.5400000000000003E-2</v>
      </c>
      <c r="L9" s="1">
        <v>6.08E-2</v>
      </c>
      <c r="M9" s="1">
        <v>0.1787</v>
      </c>
      <c r="N9" s="1">
        <v>-2.1299999999999999E-2</v>
      </c>
      <c r="O9" s="1">
        <v>-5.8700000000000002E-2</v>
      </c>
      <c r="P9" s="1">
        <v>4.4299999999999999E-2</v>
      </c>
      <c r="Q9" s="1">
        <v>0.04</v>
      </c>
      <c r="R9" s="1">
        <v>6.2600000000000003E-2</v>
      </c>
    </row>
    <row r="10" spans="1:18">
      <c r="A10" s="2">
        <v>86.58536585365853</v>
      </c>
      <c r="B10" s="3">
        <v>96.296296296296291</v>
      </c>
      <c r="C10" s="3">
        <v>92.592592592592595</v>
      </c>
      <c r="D10" s="3">
        <v>96</v>
      </c>
      <c r="E10" s="4">
        <v>90.322580645161281</v>
      </c>
      <c r="F10" s="3">
        <v>94.117647058823522</v>
      </c>
      <c r="G10" s="3">
        <v>70.588235294117652</v>
      </c>
      <c r="H10" s="8">
        <f t="shared" si="0"/>
        <v>89.500388248664279</v>
      </c>
      <c r="I10">
        <v>81</v>
      </c>
      <c r="J10" s="1" t="s">
        <v>5</v>
      </c>
      <c r="K10" s="1">
        <v>2.1000000000000001E-2</v>
      </c>
      <c r="L10" s="1">
        <v>3.7000000000000002E-3</v>
      </c>
      <c r="M10" s="1">
        <v>3.1899999999999998E-2</v>
      </c>
      <c r="N10" s="1">
        <v>5.0000000000000001E-4</v>
      </c>
      <c r="O10" s="1">
        <v>3.3999999999999998E-3</v>
      </c>
      <c r="P10" s="1">
        <v>2E-3</v>
      </c>
      <c r="Q10" s="1">
        <v>1.6000000000000001E-3</v>
      </c>
      <c r="R10" s="1">
        <v>3.8999999999999998E-3</v>
      </c>
    </row>
    <row r="11" spans="1:18">
      <c r="A11" s="2">
        <v>79.268292682926827</v>
      </c>
      <c r="B11" s="3">
        <v>92.592592592592595</v>
      </c>
      <c r="C11" s="3">
        <v>81.481481481481481</v>
      </c>
      <c r="D11" s="3">
        <v>94</v>
      </c>
      <c r="E11" s="4">
        <v>88.709677419354833</v>
      </c>
      <c r="F11" s="3">
        <v>100</v>
      </c>
      <c r="G11" s="3">
        <v>85.294117647058826</v>
      </c>
      <c r="H11" s="8">
        <f t="shared" si="0"/>
        <v>88.763737403344933</v>
      </c>
      <c r="I11">
        <v>72</v>
      </c>
      <c r="J11" s="1" t="s">
        <v>3</v>
      </c>
      <c r="K11" s="1">
        <v>0.66670700000000005</v>
      </c>
      <c r="L11" s="1">
        <v>0.56047899999999995</v>
      </c>
      <c r="M11" s="1">
        <v>8.4837999999999997E-2</v>
      </c>
      <c r="N11" s="1">
        <v>0.84077599999999997</v>
      </c>
      <c r="O11" s="1">
        <v>0.57870699999999997</v>
      </c>
      <c r="P11" s="1">
        <v>0.67159100000000005</v>
      </c>
      <c r="Q11" s="1">
        <v>0.70188399999999995</v>
      </c>
      <c r="R11" s="1">
        <v>0.54890799999999995</v>
      </c>
    </row>
    <row r="12" spans="1:18">
      <c r="A12" s="2">
        <v>81.707317073170728</v>
      </c>
      <c r="B12" s="3">
        <v>92.592592592592595</v>
      </c>
      <c r="C12" s="3">
        <v>81.481481481481481</v>
      </c>
      <c r="D12" s="3">
        <v>98</v>
      </c>
      <c r="E12" s="4">
        <v>83.870967741935488</v>
      </c>
      <c r="F12" s="3">
        <v>100</v>
      </c>
      <c r="G12" s="3">
        <v>88.235294117647058</v>
      </c>
      <c r="H12" s="8">
        <f t="shared" si="0"/>
        <v>89.412521858118197</v>
      </c>
      <c r="I12">
        <v>81</v>
      </c>
    </row>
    <row r="13" spans="1:18">
      <c r="A13" s="2">
        <v>60.975609756097562</v>
      </c>
      <c r="B13" s="3">
        <v>85.18518518518519</v>
      </c>
      <c r="C13" s="3">
        <v>87.037037037037038</v>
      </c>
      <c r="D13" s="3">
        <v>98</v>
      </c>
      <c r="E13" s="4">
        <v>85.483870967741936</v>
      </c>
      <c r="F13" s="3">
        <v>98.529411764705884</v>
      </c>
      <c r="G13" s="3">
        <v>85.294117647058826</v>
      </c>
      <c r="H13" s="8">
        <f t="shared" si="0"/>
        <v>85.786461765403757</v>
      </c>
      <c r="I13">
        <v>84</v>
      </c>
    </row>
    <row r="14" spans="1:18">
      <c r="A14" s="2">
        <v>86.58536585365853</v>
      </c>
      <c r="B14" s="3">
        <v>92.592592592592595</v>
      </c>
      <c r="C14" s="3">
        <v>66.666666666666657</v>
      </c>
      <c r="D14" s="3">
        <v>94</v>
      </c>
      <c r="E14" s="4">
        <v>87.096774193548384</v>
      </c>
      <c r="F14" s="3">
        <v>98.529411764705884</v>
      </c>
      <c r="G14" s="3">
        <v>85.294117647058826</v>
      </c>
      <c r="H14" s="8">
        <f t="shared" si="0"/>
        <v>87.252132674032978</v>
      </c>
      <c r="I14">
        <v>94</v>
      </c>
    </row>
    <row r="15" spans="1:18">
      <c r="A15" s="2">
        <v>73.170731707317074</v>
      </c>
      <c r="B15" s="3">
        <v>92.592592592592595</v>
      </c>
      <c r="C15" s="3">
        <v>88.888888888888886</v>
      </c>
      <c r="D15" s="3">
        <v>96</v>
      </c>
      <c r="E15" s="4">
        <v>85.483870967741936</v>
      </c>
      <c r="F15" s="3">
        <v>92.64705882352942</v>
      </c>
      <c r="G15" s="3">
        <v>82.35294117647058</v>
      </c>
      <c r="H15" s="8">
        <f t="shared" si="0"/>
        <v>87.305154879505793</v>
      </c>
      <c r="I15">
        <v>77</v>
      </c>
    </row>
    <row r="16" spans="1:18">
      <c r="A16" s="2">
        <v>84.146341463414629</v>
      </c>
      <c r="B16" s="3">
        <v>94.444444444444443</v>
      </c>
      <c r="C16" s="3">
        <v>83.333333333333343</v>
      </c>
      <c r="D16" s="3">
        <v>98</v>
      </c>
      <c r="E16" s="4">
        <v>88.709677419354833</v>
      </c>
      <c r="F16" s="3">
        <v>98.529411764705884</v>
      </c>
      <c r="G16" s="3">
        <v>85.294117647058826</v>
      </c>
      <c r="H16" s="8">
        <f t="shared" si="0"/>
        <v>90.351046581758851</v>
      </c>
      <c r="I16">
        <v>91</v>
      </c>
    </row>
    <row r="17" spans="1:14">
      <c r="A17" s="2">
        <v>60</v>
      </c>
      <c r="B17" s="3">
        <v>94.444444444444443</v>
      </c>
      <c r="C17" s="3">
        <v>87.037037037037038</v>
      </c>
      <c r="D17" s="3">
        <v>84</v>
      </c>
      <c r="E17" s="4">
        <v>98.387096774193552</v>
      </c>
      <c r="F17" s="3">
        <v>97.058823529411768</v>
      </c>
      <c r="G17" s="3">
        <v>67.64705882352942</v>
      </c>
      <c r="H17" s="8">
        <f t="shared" si="0"/>
        <v>84.082065801230897</v>
      </c>
      <c r="I17">
        <v>90</v>
      </c>
      <c r="L17" s="15"/>
      <c r="N17" s="15">
        <v>2.0999999999999999E-3</v>
      </c>
    </row>
    <row r="18" spans="1:14">
      <c r="A18" s="2">
        <v>79.268292682926827</v>
      </c>
      <c r="B18" s="3">
        <v>98.148148148148152</v>
      </c>
      <c r="C18" s="3">
        <v>81.481481481481481</v>
      </c>
      <c r="D18" s="3">
        <v>80</v>
      </c>
      <c r="E18" s="4">
        <v>95.161290322580655</v>
      </c>
      <c r="F18" s="3">
        <v>83.82352941176471</v>
      </c>
      <c r="G18" s="3">
        <v>85.294117647058826</v>
      </c>
      <c r="H18" s="8">
        <f t="shared" si="0"/>
        <v>86.168122813422954</v>
      </c>
      <c r="I18">
        <v>83</v>
      </c>
    </row>
    <row r="19" spans="1:14">
      <c r="A19" s="2">
        <v>67.073170731707322</v>
      </c>
      <c r="B19" s="3">
        <v>96.296296296296291</v>
      </c>
      <c r="C19" s="3">
        <v>68.518518518518519</v>
      </c>
      <c r="D19" s="3">
        <v>92</v>
      </c>
      <c r="E19" s="4">
        <v>85.483870967741936</v>
      </c>
      <c r="F19" s="3">
        <v>85.294117647058826</v>
      </c>
      <c r="G19" s="3">
        <v>88.235294117647058</v>
      </c>
      <c r="H19" s="8">
        <f t="shared" si="0"/>
        <v>83.271609754138566</v>
      </c>
      <c r="I19">
        <v>82</v>
      </c>
    </row>
    <row r="20" spans="1:14">
      <c r="A20" s="2">
        <v>70.731707317073173</v>
      </c>
      <c r="B20" s="3">
        <v>100</v>
      </c>
      <c r="C20" s="3">
        <v>79.629629629629633</v>
      </c>
      <c r="D20" s="3">
        <v>84</v>
      </c>
      <c r="E20" s="4">
        <v>98.387096774193552</v>
      </c>
      <c r="F20" s="3">
        <v>95.588235294117652</v>
      </c>
      <c r="G20" s="3">
        <v>79.411764705882348</v>
      </c>
      <c r="H20" s="8">
        <f t="shared" si="0"/>
        <v>86.821204817270896</v>
      </c>
      <c r="I20">
        <v>85</v>
      </c>
    </row>
    <row r="21" spans="1:14">
      <c r="A21" s="2">
        <v>70.731707317073173</v>
      </c>
      <c r="B21" s="3">
        <v>98.148148148148152</v>
      </c>
      <c r="C21" s="3">
        <v>87.037037037037038</v>
      </c>
      <c r="D21" s="3">
        <v>94</v>
      </c>
      <c r="E21" s="4">
        <v>96.774193548387103</v>
      </c>
      <c r="F21" s="3">
        <v>94.117647058823522</v>
      </c>
      <c r="G21" s="3">
        <v>82.35294117647058</v>
      </c>
      <c r="H21" s="8">
        <f t="shared" si="0"/>
        <v>89.023096326562808</v>
      </c>
      <c r="I21">
        <v>83</v>
      </c>
    </row>
    <row r="22" spans="1:14">
      <c r="A22" s="2">
        <v>65.853658536585371</v>
      </c>
      <c r="B22" s="3">
        <v>100</v>
      </c>
      <c r="C22" s="3">
        <v>61.111111111111114</v>
      </c>
      <c r="D22" s="3">
        <v>80</v>
      </c>
      <c r="E22" s="4">
        <v>91.935483870967744</v>
      </c>
      <c r="F22" s="3">
        <v>89.705882352941174</v>
      </c>
      <c r="G22" s="3">
        <v>88.235294117647058</v>
      </c>
      <c r="H22" s="8">
        <f t="shared" si="0"/>
        <v>82.405918569893203</v>
      </c>
      <c r="I22">
        <v>78</v>
      </c>
    </row>
    <row r="23" spans="1:14">
      <c r="A23" s="2">
        <v>79.268292682926827</v>
      </c>
      <c r="B23" s="3">
        <v>96.296296296296291</v>
      </c>
      <c r="C23" s="3">
        <v>72.222222222222214</v>
      </c>
      <c r="D23" s="3">
        <v>100</v>
      </c>
      <c r="E23" s="4">
        <v>88.709677419354833</v>
      </c>
      <c r="F23" s="3">
        <v>98.529411764705884</v>
      </c>
      <c r="G23" s="3">
        <v>88.235294117647058</v>
      </c>
      <c r="H23" s="8">
        <f t="shared" si="0"/>
        <v>89.037313500450438</v>
      </c>
      <c r="I23">
        <v>71</v>
      </c>
    </row>
    <row r="24" spans="1:14">
      <c r="A24" s="2">
        <v>74.390243902439025</v>
      </c>
      <c r="B24" s="3">
        <v>98.148148148148152</v>
      </c>
      <c r="C24" s="3">
        <v>75.925925925925924</v>
      </c>
      <c r="D24" s="3">
        <v>98</v>
      </c>
      <c r="E24" s="4">
        <v>83.870967741935488</v>
      </c>
      <c r="F24" s="3">
        <v>100</v>
      </c>
      <c r="G24" s="3">
        <v>76.470588235294116</v>
      </c>
      <c r="H24" s="8">
        <f t="shared" si="0"/>
        <v>86.686553421963254</v>
      </c>
      <c r="I24">
        <v>79</v>
      </c>
    </row>
    <row r="25" spans="1:14">
      <c r="A25" s="2">
        <v>89.024390243902445</v>
      </c>
      <c r="B25" s="3">
        <v>98.148148148148152</v>
      </c>
      <c r="C25" s="3">
        <v>85.18518518518519</v>
      </c>
      <c r="D25" s="3">
        <v>92</v>
      </c>
      <c r="E25" s="4">
        <v>85.483870967741936</v>
      </c>
      <c r="F25" s="3">
        <v>98.529411764705884</v>
      </c>
      <c r="G25" s="3">
        <v>88.235294117647058</v>
      </c>
      <c r="H25" s="8">
        <f t="shared" si="0"/>
        <v>90.943757203904383</v>
      </c>
      <c r="I25">
        <v>91</v>
      </c>
    </row>
    <row r="26" spans="1:14">
      <c r="A26" s="2">
        <v>63.414634146341463</v>
      </c>
      <c r="B26" s="3">
        <v>98.148148148148152</v>
      </c>
      <c r="C26" s="3">
        <v>79.629629629629633</v>
      </c>
      <c r="D26" s="3">
        <v>96</v>
      </c>
      <c r="E26" s="4">
        <v>77.41935483870968</v>
      </c>
      <c r="F26" s="3">
        <v>100</v>
      </c>
      <c r="G26" s="3">
        <v>88.235294117647058</v>
      </c>
      <c r="H26" s="8">
        <f t="shared" si="0"/>
        <v>86.121008697210854</v>
      </c>
      <c r="I26">
        <v>85</v>
      </c>
    </row>
    <row r="27" spans="1:14">
      <c r="A27" s="2">
        <v>76.829268292682926</v>
      </c>
      <c r="B27" s="3">
        <v>98.148148148148152</v>
      </c>
      <c r="C27" s="3">
        <v>55.555555555555557</v>
      </c>
      <c r="D27" s="3">
        <v>86</v>
      </c>
      <c r="E27" s="4">
        <v>88.709677419354833</v>
      </c>
      <c r="F27" s="3">
        <v>85.294117647058826</v>
      </c>
      <c r="G27" s="3">
        <v>70.588235294117652</v>
      </c>
      <c r="H27" s="8">
        <f t="shared" si="0"/>
        <v>80.160714622416847</v>
      </c>
      <c r="I27">
        <v>80</v>
      </c>
    </row>
    <row r="28" spans="1:14">
      <c r="A28" s="2">
        <v>78.048780487804876</v>
      </c>
      <c r="B28" s="3">
        <v>98.148148148148152</v>
      </c>
      <c r="C28" s="3">
        <v>66.666666666666657</v>
      </c>
      <c r="D28" s="3">
        <v>92</v>
      </c>
      <c r="E28" s="4">
        <v>88.709677419354833</v>
      </c>
      <c r="F28" s="3">
        <v>82.35294117647058</v>
      </c>
      <c r="G28" s="3">
        <v>82.35294117647058</v>
      </c>
      <c r="H28" s="8">
        <f t="shared" si="0"/>
        <v>84.03987929641653</v>
      </c>
      <c r="I28">
        <v>80</v>
      </c>
    </row>
    <row r="29" spans="1:14">
      <c r="A29" s="2">
        <v>86.58536585365853</v>
      </c>
      <c r="B29" s="3">
        <v>100</v>
      </c>
      <c r="C29" s="3">
        <v>94.444444444444443</v>
      </c>
      <c r="D29" s="3">
        <v>96</v>
      </c>
      <c r="E29" s="4">
        <v>95.161290322580655</v>
      </c>
      <c r="F29" s="3">
        <v>89.705882352941174</v>
      </c>
      <c r="G29" s="3">
        <v>76.470588235294116</v>
      </c>
      <c r="H29" s="8">
        <f t="shared" si="0"/>
        <v>91.195367315559864</v>
      </c>
      <c r="I29">
        <v>71</v>
      </c>
    </row>
    <row r="30" spans="1:14">
      <c r="A30" s="2">
        <v>79.268292682926827</v>
      </c>
      <c r="B30" s="3">
        <v>85.18518518518519</v>
      </c>
      <c r="C30" s="3">
        <v>81.481481481481481</v>
      </c>
      <c r="D30" s="3">
        <v>98</v>
      </c>
      <c r="E30" s="4">
        <v>91.935483870967744</v>
      </c>
      <c r="F30" s="3">
        <v>88.235294117647058</v>
      </c>
      <c r="G30" s="3">
        <v>85.294117647058826</v>
      </c>
      <c r="H30" s="8">
        <f t="shared" si="0"/>
        <v>87.05712214075244</v>
      </c>
      <c r="I30">
        <v>81</v>
      </c>
    </row>
    <row r="31" spans="1:14">
      <c r="A31" s="2">
        <v>85.365853658536579</v>
      </c>
      <c r="B31" s="3">
        <v>94.444444444444443</v>
      </c>
      <c r="C31" s="3">
        <v>85.18518518518519</v>
      </c>
      <c r="D31" s="3">
        <v>88</v>
      </c>
      <c r="E31" s="4">
        <v>72.58064516129032</v>
      </c>
      <c r="F31" s="3">
        <v>79.411764705882348</v>
      </c>
      <c r="G31" s="3">
        <v>82.35294117647058</v>
      </c>
      <c r="H31" s="8">
        <f t="shared" si="0"/>
        <v>83.905833475972784</v>
      </c>
      <c r="I31">
        <v>85</v>
      </c>
    </row>
    <row r="32" spans="1:14">
      <c r="A32" s="2">
        <v>76.829268292682926</v>
      </c>
      <c r="B32" s="3">
        <v>100</v>
      </c>
      <c r="C32" s="3">
        <v>90.740740740740748</v>
      </c>
      <c r="D32" s="3">
        <v>90</v>
      </c>
      <c r="E32" s="4">
        <v>96.774193548387103</v>
      </c>
      <c r="F32" s="3">
        <v>89.705882352941174</v>
      </c>
      <c r="G32" s="3">
        <v>85.294117647058826</v>
      </c>
      <c r="H32" s="8">
        <f t="shared" si="0"/>
        <v>89.906314654544403</v>
      </c>
      <c r="I32">
        <v>66</v>
      </c>
    </row>
    <row r="33" spans="1:9">
      <c r="A33" s="2">
        <v>64.634146341463421</v>
      </c>
      <c r="B33" s="3">
        <v>98.148148148148152</v>
      </c>
      <c r="C33" s="3">
        <v>66.666666666666657</v>
      </c>
      <c r="D33" s="3">
        <v>96</v>
      </c>
      <c r="E33" s="4">
        <v>80.645161290322577</v>
      </c>
      <c r="F33" s="3">
        <v>97.058823529411768</v>
      </c>
      <c r="G33" s="3">
        <v>85.294117647058826</v>
      </c>
      <c r="H33" s="8">
        <f t="shared" si="0"/>
        <v>84.063866231867337</v>
      </c>
      <c r="I33">
        <v>88</v>
      </c>
    </row>
    <row r="34" spans="1:9">
      <c r="A34" s="2">
        <v>98.780487804878049</v>
      </c>
      <c r="B34" s="3">
        <v>98.148148148148152</v>
      </c>
      <c r="C34" s="3">
        <v>75.925925925925924</v>
      </c>
      <c r="D34" s="3">
        <v>90</v>
      </c>
      <c r="E34" s="4">
        <v>80.645161290322577</v>
      </c>
      <c r="F34" s="3">
        <v>100</v>
      </c>
      <c r="G34" s="3">
        <v>85.294117647058826</v>
      </c>
      <c r="H34" s="8">
        <f t="shared" si="0"/>
        <v>89.827691545190504</v>
      </c>
      <c r="I34">
        <v>66</v>
      </c>
    </row>
    <row r="35" spans="1:9">
      <c r="A35" s="2">
        <v>65.853658536585371</v>
      </c>
      <c r="B35" s="3">
        <v>92.592592592592595</v>
      </c>
      <c r="C35" s="3">
        <v>68.518518518518519</v>
      </c>
      <c r="D35" s="3">
        <v>86</v>
      </c>
      <c r="E35" s="4">
        <v>80.645161290322577</v>
      </c>
      <c r="F35" s="3">
        <v>97.058823529411768</v>
      </c>
      <c r="G35" s="3">
        <v>82.35294117647058</v>
      </c>
      <c r="H35" s="8">
        <f t="shared" si="0"/>
        <v>81.860242234843057</v>
      </c>
      <c r="I35">
        <v>78</v>
      </c>
    </row>
    <row r="36" spans="1:9">
      <c r="A36" s="2">
        <v>64.634146341463421</v>
      </c>
      <c r="B36" s="3">
        <v>96.296296296296291</v>
      </c>
      <c r="C36" s="3">
        <v>66.666666666666657</v>
      </c>
      <c r="D36" s="3">
        <v>88</v>
      </c>
      <c r="E36" s="4">
        <v>77.41935483870968</v>
      </c>
      <c r="F36" s="3">
        <v>95.588235294117652</v>
      </c>
      <c r="G36" s="3">
        <v>79.411764705882348</v>
      </c>
      <c r="H36" s="8">
        <f t="shared" si="0"/>
        <v>81.14520916330514</v>
      </c>
      <c r="I36">
        <v>79</v>
      </c>
    </row>
    <row r="37" spans="1:9">
      <c r="A37" s="2">
        <v>86.58536585365853</v>
      </c>
      <c r="B37" s="3">
        <v>90.740740740740748</v>
      </c>
      <c r="C37" s="3">
        <v>75.925925925925924</v>
      </c>
      <c r="D37" s="3">
        <v>94</v>
      </c>
      <c r="E37" s="4">
        <v>85.483870967741936</v>
      </c>
      <c r="F37" s="3">
        <v>100</v>
      </c>
      <c r="G37" s="3">
        <v>73.529411764705884</v>
      </c>
      <c r="H37" s="8">
        <f t="shared" si="0"/>
        <v>86.60933075039614</v>
      </c>
      <c r="I37">
        <v>74</v>
      </c>
    </row>
    <row r="38" spans="1:9">
      <c r="A38" s="2">
        <v>90.243902439024396</v>
      </c>
      <c r="B38" s="3">
        <v>96.296296296296291</v>
      </c>
      <c r="C38" s="3">
        <v>90.740740740740748</v>
      </c>
      <c r="D38" s="3">
        <v>88</v>
      </c>
      <c r="E38" s="4">
        <v>82.258064516129039</v>
      </c>
      <c r="F38" s="3">
        <v>98.529411764705884</v>
      </c>
      <c r="G38" s="3">
        <v>76.470588235294116</v>
      </c>
      <c r="H38" s="8">
        <f t="shared" si="0"/>
        <v>88.93414342745578</v>
      </c>
      <c r="I38">
        <v>89</v>
      </c>
    </row>
    <row r="39" spans="1:9">
      <c r="A39" s="2">
        <v>89.024390243902445</v>
      </c>
      <c r="B39" s="3">
        <v>100</v>
      </c>
      <c r="C39" s="3">
        <v>88.888888888888886</v>
      </c>
      <c r="D39" s="3">
        <v>98</v>
      </c>
      <c r="E39" s="4">
        <v>98.387096774193552</v>
      </c>
      <c r="F39" s="3">
        <v>94.117647058823522</v>
      </c>
      <c r="G39" s="3">
        <v>88.235294117647058</v>
      </c>
      <c r="H39" s="8">
        <f t="shared" si="0"/>
        <v>93.807616726207925</v>
      </c>
      <c r="I39">
        <v>87</v>
      </c>
    </row>
    <row r="40" spans="1:9">
      <c r="A40" s="2">
        <v>62.195121951219512</v>
      </c>
      <c r="B40" s="3">
        <v>100</v>
      </c>
      <c r="C40" s="3">
        <v>64.81481481481481</v>
      </c>
      <c r="D40" s="3">
        <v>88</v>
      </c>
      <c r="E40" s="4">
        <v>91.935483870967744</v>
      </c>
      <c r="F40" s="3">
        <v>89.705882352941174</v>
      </c>
      <c r="G40" s="3">
        <v>85.294117647058826</v>
      </c>
      <c r="H40" s="8">
        <f t="shared" si="0"/>
        <v>83.135060091000284</v>
      </c>
      <c r="I40">
        <v>87</v>
      </c>
    </row>
    <row r="41" spans="1:9">
      <c r="A41" s="2">
        <v>87.804878048780495</v>
      </c>
      <c r="B41" s="3">
        <v>98.148148148148152</v>
      </c>
      <c r="C41" s="3">
        <v>75.925925925925924</v>
      </c>
      <c r="D41" s="3">
        <v>88</v>
      </c>
      <c r="E41" s="4">
        <v>98.387096774193552</v>
      </c>
      <c r="F41" s="3">
        <v>97.058823529411768</v>
      </c>
      <c r="G41" s="3">
        <v>85.294117647058826</v>
      </c>
      <c r="H41" s="8">
        <f t="shared" si="0"/>
        <v>90.088427153359817</v>
      </c>
      <c r="I41">
        <v>85</v>
      </c>
    </row>
    <row r="42" spans="1:9">
      <c r="A42" s="2">
        <v>78.048780487804876</v>
      </c>
      <c r="B42" s="3">
        <v>100</v>
      </c>
      <c r="C42" s="3">
        <v>85.18518518518519</v>
      </c>
      <c r="D42" s="3">
        <v>98</v>
      </c>
      <c r="E42" s="4">
        <v>93.548387096774192</v>
      </c>
      <c r="F42" s="3">
        <v>94.117647058823522</v>
      </c>
      <c r="G42" s="3">
        <v>88.235294117647058</v>
      </c>
      <c r="H42" s="8">
        <f t="shared" si="0"/>
        <v>91.019327706604969</v>
      </c>
      <c r="I42">
        <v>78</v>
      </c>
    </row>
    <row r="43" spans="1:9">
      <c r="A43" s="2">
        <v>71.951219512195124</v>
      </c>
      <c r="B43" s="3">
        <v>100</v>
      </c>
      <c r="C43" s="3">
        <v>72.222222222222214</v>
      </c>
      <c r="D43" s="3">
        <v>90</v>
      </c>
      <c r="E43" s="4">
        <v>85.483870967741936</v>
      </c>
      <c r="F43" s="3">
        <v>86.764705882352942</v>
      </c>
      <c r="G43" s="3">
        <v>64.705882352941174</v>
      </c>
      <c r="H43" s="8">
        <f t="shared" si="0"/>
        <v>81.589700133921923</v>
      </c>
      <c r="I43">
        <v>81</v>
      </c>
    </row>
    <row r="44" spans="1:9">
      <c r="A44" s="2">
        <v>60</v>
      </c>
      <c r="B44" s="3">
        <v>85.18518518518519</v>
      </c>
      <c r="C44" s="3">
        <v>55.555555555555557</v>
      </c>
      <c r="D44" s="3">
        <v>94</v>
      </c>
      <c r="E44" s="4">
        <v>85.483870967741936</v>
      </c>
      <c r="F44" s="3">
        <v>95.588235294117652</v>
      </c>
      <c r="G44" s="3">
        <v>79.411764705882348</v>
      </c>
      <c r="H44" s="8">
        <f t="shared" si="0"/>
        <v>79.317801672640385</v>
      </c>
      <c r="I44">
        <v>83</v>
      </c>
    </row>
    <row r="45" spans="1:9">
      <c r="A45" s="2">
        <v>87.804878048780495</v>
      </c>
      <c r="B45" s="3">
        <v>98.148148148148152</v>
      </c>
      <c r="C45" s="3">
        <v>75.925925925925924</v>
      </c>
      <c r="D45" s="3">
        <v>96</v>
      </c>
      <c r="E45" s="4">
        <v>91.935483870967744</v>
      </c>
      <c r="F45" s="3">
        <v>100</v>
      </c>
      <c r="G45" s="3">
        <v>88.235294117647058</v>
      </c>
      <c r="H45" s="8">
        <f t="shared" si="0"/>
        <v>91.149961444495631</v>
      </c>
      <c r="I45">
        <v>85</v>
      </c>
    </row>
    <row r="46" spans="1:9">
      <c r="A46" s="2">
        <v>85.365853658536579</v>
      </c>
      <c r="B46" s="3">
        <v>96.296296296296291</v>
      </c>
      <c r="C46" s="3">
        <v>100</v>
      </c>
      <c r="D46" s="3">
        <v>98</v>
      </c>
      <c r="E46" s="4">
        <v>91.935483870967744</v>
      </c>
      <c r="F46" s="3">
        <v>100</v>
      </c>
      <c r="G46" s="3">
        <v>76.470588235294116</v>
      </c>
      <c r="H46" s="8">
        <f t="shared" si="0"/>
        <v>92.581174580156386</v>
      </c>
      <c r="I46">
        <v>89</v>
      </c>
    </row>
    <row r="47" spans="1:9">
      <c r="A47" s="2">
        <v>86.58536585365853</v>
      </c>
      <c r="B47" s="3">
        <v>100</v>
      </c>
      <c r="C47" s="3">
        <v>64.81481481481481</v>
      </c>
      <c r="D47" s="3">
        <v>98</v>
      </c>
      <c r="E47" s="4">
        <v>75.806451612903231</v>
      </c>
      <c r="F47" s="3">
        <v>97.058823529411768</v>
      </c>
      <c r="G47" s="3">
        <v>79.411764705882348</v>
      </c>
      <c r="H47" s="8">
        <f t="shared" si="0"/>
        <v>85.953888645238663</v>
      </c>
      <c r="I47">
        <v>81</v>
      </c>
    </row>
    <row r="48" spans="1:9">
      <c r="A48" s="2">
        <v>78.048780487804876</v>
      </c>
      <c r="B48" s="3">
        <v>92.592592592592595</v>
      </c>
      <c r="C48" s="3">
        <v>64.81481481481481</v>
      </c>
      <c r="D48" s="3">
        <v>98</v>
      </c>
      <c r="E48" s="4">
        <v>87.096774193548384</v>
      </c>
      <c r="F48" s="3">
        <v>97.058823529411768</v>
      </c>
      <c r="G48" s="3">
        <v>88.235294117647058</v>
      </c>
      <c r="H48" s="8">
        <f t="shared" si="0"/>
        <v>86.549582819402787</v>
      </c>
      <c r="I48">
        <v>74</v>
      </c>
    </row>
    <row r="49" spans="1:9">
      <c r="A49" s="2">
        <v>87.804878048780495</v>
      </c>
      <c r="B49" s="3">
        <v>96.296296296296291</v>
      </c>
      <c r="C49" s="3">
        <v>88.888888888888886</v>
      </c>
      <c r="D49" s="3">
        <v>100</v>
      </c>
      <c r="E49" s="4">
        <v>72.58064516129032</v>
      </c>
      <c r="F49" s="3">
        <v>100</v>
      </c>
      <c r="G49" s="3">
        <v>82.35294117647058</v>
      </c>
      <c r="H49" s="8">
        <f t="shared" si="0"/>
        <v>89.703378510246651</v>
      </c>
      <c r="I49">
        <v>82</v>
      </c>
    </row>
    <row r="50" spans="1:9">
      <c r="A50" s="2">
        <v>91.463414634146346</v>
      </c>
      <c r="B50" s="3">
        <v>100</v>
      </c>
      <c r="C50" s="3">
        <v>90.740740740740748</v>
      </c>
      <c r="D50" s="3">
        <v>98</v>
      </c>
      <c r="E50" s="4">
        <v>96.774193548387103</v>
      </c>
      <c r="F50" s="3">
        <v>95.588235294117652</v>
      </c>
      <c r="G50" s="3">
        <v>88.235294117647058</v>
      </c>
      <c r="H50" s="8">
        <f t="shared" si="0"/>
        <v>94.400268333576989</v>
      </c>
      <c r="I50">
        <v>73</v>
      </c>
    </row>
    <row r="51" spans="1:9">
      <c r="A51" s="2">
        <v>85.365853658536579</v>
      </c>
      <c r="B51" s="3">
        <v>98.148148148148152</v>
      </c>
      <c r="C51" s="3">
        <v>79.629629629629633</v>
      </c>
      <c r="D51" s="3">
        <v>92</v>
      </c>
      <c r="E51" s="4">
        <v>88.709677419354833</v>
      </c>
      <c r="F51" s="3">
        <v>92.64705882352942</v>
      </c>
      <c r="G51" s="3">
        <v>82.35294117647058</v>
      </c>
      <c r="H51" s="8">
        <f t="shared" si="0"/>
        <v>88.407615550809879</v>
      </c>
      <c r="I51">
        <v>77</v>
      </c>
    </row>
    <row r="52" spans="1:9">
      <c r="A52" s="2">
        <v>74.390243902439025</v>
      </c>
      <c r="B52" s="3">
        <v>94.444444444444443</v>
      </c>
      <c r="C52" s="3">
        <v>85.18518518518519</v>
      </c>
      <c r="D52" s="3">
        <v>88</v>
      </c>
      <c r="E52" s="4">
        <v>95.161290322580655</v>
      </c>
      <c r="F52" s="3">
        <v>88.235294117647058</v>
      </c>
      <c r="G52" s="3">
        <v>61.764705882352942</v>
      </c>
      <c r="H52" s="8">
        <f t="shared" si="0"/>
        <v>83.883023407807045</v>
      </c>
      <c r="I52">
        <v>84</v>
      </c>
    </row>
    <row r="53" spans="1:9">
      <c r="A53" s="2">
        <v>84.146341463414629</v>
      </c>
      <c r="B53" s="3">
        <v>90.740740740740748</v>
      </c>
      <c r="C53" s="3">
        <v>96.296296296296291</v>
      </c>
      <c r="D53" s="3">
        <v>94</v>
      </c>
      <c r="E53" s="4">
        <v>88.709677419354833</v>
      </c>
      <c r="F53" s="3">
        <v>79.411764705882348</v>
      </c>
      <c r="G53" s="3">
        <v>88.235294117647058</v>
      </c>
      <c r="H53" s="8">
        <f t="shared" si="0"/>
        <v>88.791444963333703</v>
      </c>
      <c r="I53">
        <v>82</v>
      </c>
    </row>
    <row r="54" spans="1:9">
      <c r="A54" s="2">
        <v>78.048780487804876</v>
      </c>
      <c r="B54" s="3">
        <v>90.740740740740748</v>
      </c>
      <c r="C54" s="3">
        <v>94.444444444444443</v>
      </c>
      <c r="D54" s="3">
        <v>98</v>
      </c>
      <c r="E54" s="4">
        <v>90.322580645161281</v>
      </c>
      <c r="F54" s="3">
        <v>91.17647058823529</v>
      </c>
      <c r="G54" s="3">
        <v>85.294117647058826</v>
      </c>
      <c r="H54" s="8">
        <f t="shared" si="0"/>
        <v>89.718162079063632</v>
      </c>
      <c r="I54">
        <v>74</v>
      </c>
    </row>
    <row r="55" spans="1:9">
      <c r="A55" s="2">
        <v>82.926829268292678</v>
      </c>
      <c r="B55" s="3">
        <v>88.888888888888886</v>
      </c>
      <c r="C55" s="3">
        <v>92.592592592592595</v>
      </c>
      <c r="D55" s="3">
        <v>92</v>
      </c>
      <c r="E55" s="4">
        <v>69.354838709677423</v>
      </c>
      <c r="F55" s="3">
        <v>82.35294117647058</v>
      </c>
      <c r="G55" s="3">
        <v>88.235294117647058</v>
      </c>
      <c r="H55" s="8">
        <f t="shared" si="0"/>
        <v>85.193054964795607</v>
      </c>
      <c r="I55">
        <v>90</v>
      </c>
    </row>
    <row r="56" spans="1:9">
      <c r="A56" s="2">
        <v>96.341463414634148</v>
      </c>
      <c r="B56" s="3">
        <v>92.592592592592595</v>
      </c>
      <c r="C56" s="3">
        <v>85.18518518518519</v>
      </c>
      <c r="D56" s="3">
        <v>96</v>
      </c>
      <c r="E56" s="4">
        <v>91.935483870967744</v>
      </c>
      <c r="F56" s="3">
        <v>80.882352941176478</v>
      </c>
      <c r="G56" s="3">
        <v>88.235294117647058</v>
      </c>
      <c r="H56" s="8">
        <f t="shared" si="0"/>
        <v>90.167481731743322</v>
      </c>
      <c r="I56">
        <v>81</v>
      </c>
    </row>
    <row r="57" spans="1:9">
      <c r="A57" s="2">
        <v>91.463414634146346</v>
      </c>
      <c r="B57" s="3">
        <v>96.296296296296291</v>
      </c>
      <c r="C57" s="3">
        <v>90.740740740740748</v>
      </c>
      <c r="D57" s="3">
        <v>92</v>
      </c>
      <c r="E57" s="4">
        <v>100</v>
      </c>
      <c r="F57" s="3">
        <v>79.411764705882348</v>
      </c>
      <c r="G57" s="3">
        <v>85.294117647058826</v>
      </c>
      <c r="H57" s="8">
        <f t="shared" si="0"/>
        <v>90.743762003446363</v>
      </c>
      <c r="I57">
        <v>79</v>
      </c>
    </row>
    <row r="58" spans="1:9">
      <c r="A58" s="2">
        <v>74.390243902439025</v>
      </c>
      <c r="B58" s="3">
        <v>92.592592592592595</v>
      </c>
      <c r="C58" s="3">
        <v>88.888888888888886</v>
      </c>
      <c r="D58" s="3">
        <v>98</v>
      </c>
      <c r="E58" s="4">
        <v>91.935483870967744</v>
      </c>
      <c r="F58" s="3">
        <v>83.82352941176471</v>
      </c>
      <c r="G58" s="3">
        <v>85.294117647058826</v>
      </c>
      <c r="H58" s="8">
        <f t="shared" si="0"/>
        <v>87.846408044815959</v>
      </c>
      <c r="I58">
        <v>88</v>
      </c>
    </row>
    <row r="59" spans="1:9">
      <c r="A59" s="2">
        <v>79.268292682926827</v>
      </c>
      <c r="B59" s="3">
        <v>74.074074074074076</v>
      </c>
      <c r="C59" s="3">
        <v>79.629629629629633</v>
      </c>
      <c r="D59" s="3">
        <v>100</v>
      </c>
      <c r="E59" s="4">
        <v>85.483870967741936</v>
      </c>
      <c r="F59" s="3">
        <v>86.764705882352942</v>
      </c>
      <c r="G59" s="3">
        <v>82.35294117647058</v>
      </c>
      <c r="H59" s="8">
        <f t="shared" si="0"/>
        <v>83.93907348759943</v>
      </c>
      <c r="I59">
        <v>75</v>
      </c>
    </row>
    <row r="60" spans="1:9">
      <c r="A60" s="2">
        <v>89.024390243902445</v>
      </c>
      <c r="B60" s="3">
        <v>87.037037037037038</v>
      </c>
      <c r="C60" s="3">
        <v>75.925925925925924</v>
      </c>
      <c r="D60" s="3">
        <v>92</v>
      </c>
      <c r="E60" s="4">
        <v>100</v>
      </c>
      <c r="F60" s="3">
        <v>75</v>
      </c>
      <c r="G60" s="3">
        <v>82.35294117647058</v>
      </c>
      <c r="H60" s="8">
        <f t="shared" si="0"/>
        <v>85.905756340476586</v>
      </c>
      <c r="I60">
        <v>67</v>
      </c>
    </row>
    <row r="61" spans="1:9">
      <c r="A61" s="2">
        <v>93.902439024390233</v>
      </c>
      <c r="B61" s="3">
        <v>92.592592592592595</v>
      </c>
      <c r="C61" s="3">
        <v>90.740740740740748</v>
      </c>
      <c r="D61" s="3">
        <v>100</v>
      </c>
      <c r="E61" s="4">
        <v>96.774193548387103</v>
      </c>
      <c r="F61" s="3">
        <v>89.705882352941174</v>
      </c>
      <c r="G61" s="3">
        <v>88.235294117647058</v>
      </c>
      <c r="H61" s="8">
        <f t="shared" si="0"/>
        <v>93.135877482385567</v>
      </c>
      <c r="I61">
        <v>89</v>
      </c>
    </row>
    <row r="62" spans="1:9">
      <c r="A62" s="2">
        <v>85.365853658536579</v>
      </c>
      <c r="B62" s="3">
        <v>94.444444444444443</v>
      </c>
      <c r="C62" s="3">
        <v>79.629629629629633</v>
      </c>
      <c r="D62" s="3">
        <v>100</v>
      </c>
      <c r="E62" s="4">
        <v>93.548387096774192</v>
      </c>
      <c r="F62" s="3">
        <v>89.705882352941174</v>
      </c>
      <c r="G62" s="3">
        <v>85.294117647058826</v>
      </c>
      <c r="H62" s="8">
        <f t="shared" si="0"/>
        <v>89.712616404197846</v>
      </c>
      <c r="I62">
        <v>73</v>
      </c>
    </row>
    <row r="63" spans="1:9">
      <c r="A63" s="2">
        <v>80.487804878048792</v>
      </c>
      <c r="B63" s="3">
        <v>85.18518518518519</v>
      </c>
      <c r="C63" s="3">
        <v>92.592592592592595</v>
      </c>
      <c r="D63" s="3">
        <v>98</v>
      </c>
      <c r="E63" s="4">
        <v>100</v>
      </c>
      <c r="F63" s="3">
        <v>82.35294117647058</v>
      </c>
      <c r="G63" s="3">
        <v>85.294117647058826</v>
      </c>
      <c r="H63" s="8">
        <f t="shared" si="0"/>
        <v>89.130377354193698</v>
      </c>
      <c r="I63">
        <v>77</v>
      </c>
    </row>
    <row r="64" spans="1:9">
      <c r="A64" s="2">
        <v>85.365853658536579</v>
      </c>
      <c r="B64" s="3">
        <v>92.592592592592595</v>
      </c>
      <c r="C64" s="3">
        <v>90.740740740740748</v>
      </c>
      <c r="D64" s="3">
        <v>100</v>
      </c>
      <c r="E64" s="4">
        <v>93.548387096774192</v>
      </c>
      <c r="F64" s="3">
        <v>75</v>
      </c>
      <c r="G64" s="3">
        <v>85.294117647058826</v>
      </c>
      <c r="H64" s="8">
        <f t="shared" si="0"/>
        <v>88.934527390814694</v>
      </c>
      <c r="I64">
        <v>72</v>
      </c>
    </row>
    <row r="65" spans="1:9">
      <c r="A65" s="2">
        <v>80.487804878048792</v>
      </c>
      <c r="B65" s="3">
        <v>92.592592592592595</v>
      </c>
      <c r="C65" s="3">
        <v>77.777777777777786</v>
      </c>
      <c r="D65" s="3">
        <v>96</v>
      </c>
      <c r="E65" s="4">
        <v>98.387096774193552</v>
      </c>
      <c r="F65" s="3">
        <v>86.764705882352942</v>
      </c>
      <c r="G65" s="3">
        <v>85.294117647058826</v>
      </c>
      <c r="H65" s="8">
        <f t="shared" si="0"/>
        <v>88.186299364574921</v>
      </c>
      <c r="I65">
        <v>80</v>
      </c>
    </row>
    <row r="66" spans="1:9">
      <c r="A66" s="2">
        <v>86.58536585365853</v>
      </c>
      <c r="B66" s="3">
        <v>94.444444444444443</v>
      </c>
      <c r="C66" s="3">
        <v>79.629629629629633</v>
      </c>
      <c r="D66" s="3">
        <v>98</v>
      </c>
      <c r="E66" s="4">
        <v>100</v>
      </c>
      <c r="F66" s="3">
        <v>89.705882352941174</v>
      </c>
      <c r="G66" s="3">
        <v>79.411764705882348</v>
      </c>
      <c r="H66" s="8">
        <f t="shared" ref="H66:H95" si="1">AVERAGE(A66:G66)</f>
        <v>89.682440998079443</v>
      </c>
      <c r="I66">
        <v>75</v>
      </c>
    </row>
    <row r="67" spans="1:9">
      <c r="A67" s="2">
        <v>91.463414634146346</v>
      </c>
      <c r="B67" s="3">
        <v>96.296296296296291</v>
      </c>
      <c r="C67" s="3">
        <v>98.148148148148152</v>
      </c>
      <c r="D67" s="3">
        <v>100</v>
      </c>
      <c r="E67" s="4">
        <v>96.774193548387103</v>
      </c>
      <c r="F67" s="3">
        <v>97.058823529411768</v>
      </c>
      <c r="G67" s="3">
        <v>88.235294117647058</v>
      </c>
      <c r="H67" s="8">
        <f t="shared" si="1"/>
        <v>95.425167182005254</v>
      </c>
      <c r="I67">
        <v>84</v>
      </c>
    </row>
    <row r="68" spans="1:9">
      <c r="A68" s="2">
        <v>84.146341463414629</v>
      </c>
      <c r="B68" s="3">
        <v>83.333333333333343</v>
      </c>
      <c r="C68" s="3">
        <v>75.925925925925924</v>
      </c>
      <c r="D68" s="3">
        <v>100</v>
      </c>
      <c r="E68" s="4">
        <v>96.774193548387103</v>
      </c>
      <c r="F68" s="3">
        <v>82.35294117647058</v>
      </c>
      <c r="G68" s="3">
        <v>82.35294117647058</v>
      </c>
      <c r="H68" s="8">
        <f t="shared" si="1"/>
        <v>86.41223951771461</v>
      </c>
      <c r="I68">
        <v>89</v>
      </c>
    </row>
    <row r="69" spans="1:9">
      <c r="A69" s="2">
        <v>90.243902439024396</v>
      </c>
      <c r="B69" s="3">
        <v>90.740740740740748</v>
      </c>
      <c r="C69" s="3">
        <v>83.333333333333343</v>
      </c>
      <c r="D69" s="3">
        <v>100</v>
      </c>
      <c r="E69" s="4">
        <v>96.774193548387103</v>
      </c>
      <c r="F69" s="3">
        <v>94.117647058823522</v>
      </c>
      <c r="G69" s="3">
        <v>76.470588235294116</v>
      </c>
      <c r="H69" s="8">
        <f t="shared" si="1"/>
        <v>90.240057907943324</v>
      </c>
      <c r="I69">
        <v>67</v>
      </c>
    </row>
    <row r="70" spans="1:9">
      <c r="A70" s="2">
        <v>67.073170731707322</v>
      </c>
      <c r="B70" s="3">
        <v>81.481481481481481</v>
      </c>
      <c r="C70" s="3">
        <v>64.81481481481481</v>
      </c>
      <c r="D70" s="3">
        <v>100</v>
      </c>
      <c r="E70" s="4">
        <v>98.387096774193552</v>
      </c>
      <c r="F70" s="3">
        <v>85.294117647058826</v>
      </c>
      <c r="G70" s="3">
        <v>67.64705882352942</v>
      </c>
      <c r="H70" s="8">
        <f t="shared" si="1"/>
        <v>80.671105753255048</v>
      </c>
      <c r="I70">
        <v>84</v>
      </c>
    </row>
    <row r="71" spans="1:9">
      <c r="A71" s="2">
        <v>75.609756097560975</v>
      </c>
      <c r="B71" s="3">
        <v>90.740740740740748</v>
      </c>
      <c r="C71" s="3">
        <v>88.888888888888886</v>
      </c>
      <c r="D71" s="3">
        <v>100</v>
      </c>
      <c r="E71" s="4">
        <v>98.387096774193552</v>
      </c>
      <c r="F71" s="3">
        <v>97.058823529411768</v>
      </c>
      <c r="G71" s="3">
        <v>73.529411764705884</v>
      </c>
      <c r="H71" s="8">
        <f t="shared" si="1"/>
        <v>89.173531113643108</v>
      </c>
      <c r="I71">
        <v>75</v>
      </c>
    </row>
    <row r="72" spans="1:9">
      <c r="A72" s="2">
        <v>84.146341463414629</v>
      </c>
      <c r="B72" s="3">
        <v>92.592592592592595</v>
      </c>
      <c r="C72" s="3">
        <v>83.333333333333343</v>
      </c>
      <c r="D72" s="3">
        <v>100</v>
      </c>
      <c r="E72" s="4">
        <v>98.387096774193552</v>
      </c>
      <c r="F72" s="3">
        <v>85.294117647058826</v>
      </c>
      <c r="G72" s="3">
        <v>85.294117647058826</v>
      </c>
      <c r="H72" s="8">
        <f t="shared" si="1"/>
        <v>89.863942779664526</v>
      </c>
      <c r="I72">
        <v>94</v>
      </c>
    </row>
    <row r="73" spans="1:9">
      <c r="A73" s="2">
        <v>87.804878048780495</v>
      </c>
      <c r="B73" s="3">
        <v>87.037037037037038</v>
      </c>
      <c r="C73" s="3">
        <v>94.444444444444443</v>
      </c>
      <c r="D73" s="3">
        <v>92</v>
      </c>
      <c r="E73" s="4">
        <v>91.935483870967744</v>
      </c>
      <c r="F73" s="3">
        <v>94.117647058823522</v>
      </c>
      <c r="G73" s="3">
        <v>73.529411764705884</v>
      </c>
      <c r="H73" s="8">
        <f t="shared" si="1"/>
        <v>88.695557460679865</v>
      </c>
      <c r="I73">
        <v>66</v>
      </c>
    </row>
    <row r="74" spans="1:9">
      <c r="A74" s="2">
        <v>84.146341463414629</v>
      </c>
      <c r="B74" s="3">
        <v>92.592592592592595</v>
      </c>
      <c r="C74" s="3">
        <v>92.592592592592595</v>
      </c>
      <c r="D74" s="3">
        <v>92</v>
      </c>
      <c r="E74" s="4">
        <v>98.387096774193552</v>
      </c>
      <c r="F74" s="3">
        <v>79.411764705882348</v>
      </c>
      <c r="G74" s="3">
        <v>85.294117647058826</v>
      </c>
      <c r="H74" s="8">
        <f t="shared" si="1"/>
        <v>89.203500825104925</v>
      </c>
      <c r="I74">
        <v>68</v>
      </c>
    </row>
    <row r="75" spans="1:9">
      <c r="A75" s="2">
        <v>86.58536585365853</v>
      </c>
      <c r="B75" s="3">
        <v>79.629629629629633</v>
      </c>
      <c r="C75" s="3">
        <v>94.444444444444443</v>
      </c>
      <c r="D75" s="3">
        <v>94</v>
      </c>
      <c r="E75" s="4">
        <v>100</v>
      </c>
      <c r="F75" s="3">
        <v>92.64705882352942</v>
      </c>
      <c r="G75" s="3">
        <v>88.235294117647058</v>
      </c>
      <c r="H75" s="8">
        <f t="shared" si="1"/>
        <v>90.79168469555843</v>
      </c>
      <c r="I75">
        <v>81</v>
      </c>
    </row>
    <row r="76" spans="1:9">
      <c r="A76" s="2">
        <v>89.024390243902445</v>
      </c>
      <c r="B76" s="3">
        <v>98.148148148148152</v>
      </c>
      <c r="C76" s="3">
        <v>90.740740740740748</v>
      </c>
      <c r="D76" s="3">
        <v>96</v>
      </c>
      <c r="E76" s="4">
        <v>96.774193548387103</v>
      </c>
      <c r="F76" s="3">
        <v>88.235294117647058</v>
      </c>
      <c r="G76" s="3">
        <v>88.235294117647058</v>
      </c>
      <c r="H76" s="8">
        <f t="shared" si="1"/>
        <v>92.451151559496083</v>
      </c>
      <c r="I76">
        <v>94</v>
      </c>
    </row>
    <row r="77" spans="1:9">
      <c r="A77" s="2">
        <v>91.463414634146346</v>
      </c>
      <c r="B77" s="3">
        <v>87.037037037037038</v>
      </c>
      <c r="C77" s="3">
        <v>98.148148148148152</v>
      </c>
      <c r="D77" s="3">
        <v>100</v>
      </c>
      <c r="E77" s="4">
        <v>98.387096774193552</v>
      </c>
      <c r="F77" s="3">
        <v>89.705882352941174</v>
      </c>
      <c r="G77" s="3">
        <v>88.235294117647058</v>
      </c>
      <c r="H77" s="8">
        <f t="shared" si="1"/>
        <v>93.282410437730476</v>
      </c>
      <c r="I77">
        <v>79</v>
      </c>
    </row>
    <row r="78" spans="1:9">
      <c r="A78" s="2">
        <v>87.804878048780495</v>
      </c>
      <c r="B78" s="3">
        <v>94.444444444444443</v>
      </c>
      <c r="C78" s="3">
        <v>96.296296296296291</v>
      </c>
      <c r="D78" s="3">
        <v>98</v>
      </c>
      <c r="E78" s="4">
        <v>98.387096774193552</v>
      </c>
      <c r="F78" s="3">
        <v>88.235294117647058</v>
      </c>
      <c r="G78" s="3">
        <v>85.294117647058826</v>
      </c>
      <c r="H78" s="8">
        <f t="shared" si="1"/>
        <v>92.637446761202938</v>
      </c>
      <c r="I78">
        <v>90</v>
      </c>
    </row>
    <row r="79" spans="1:9">
      <c r="A79" s="2">
        <v>60.975609756097562</v>
      </c>
      <c r="B79" s="3">
        <v>70.370370370370367</v>
      </c>
      <c r="C79" s="3">
        <v>83.333333333333343</v>
      </c>
      <c r="D79" s="3">
        <v>92</v>
      </c>
      <c r="E79" s="4">
        <v>93.548387096774192</v>
      </c>
      <c r="F79" s="3">
        <v>85.294117647058826</v>
      </c>
      <c r="G79" s="3">
        <v>79.411764705882348</v>
      </c>
      <c r="H79" s="8">
        <f t="shared" si="1"/>
        <v>80.704797558502378</v>
      </c>
      <c r="I79">
        <v>93</v>
      </c>
    </row>
    <row r="80" spans="1:9">
      <c r="A80" s="2">
        <v>85.365853658536579</v>
      </c>
      <c r="B80" s="3">
        <v>88.888888888888886</v>
      </c>
      <c r="C80" s="3">
        <v>62.962962962962962</v>
      </c>
      <c r="D80" s="3">
        <v>98</v>
      </c>
      <c r="E80" s="4">
        <v>93.548387096774192</v>
      </c>
      <c r="F80" s="3">
        <v>91.17647058823529</v>
      </c>
      <c r="G80" s="3">
        <v>79.411764705882348</v>
      </c>
      <c r="H80" s="8">
        <f t="shared" si="1"/>
        <v>85.622046843040039</v>
      </c>
      <c r="I80">
        <v>66</v>
      </c>
    </row>
    <row r="81" spans="1:9">
      <c r="A81" s="2">
        <v>82.926829268292678</v>
      </c>
      <c r="B81" s="3">
        <v>77.777777777777786</v>
      </c>
      <c r="C81" s="3">
        <v>83.333333333333343</v>
      </c>
      <c r="D81" s="3">
        <v>100</v>
      </c>
      <c r="E81" s="4">
        <v>98.387096774193552</v>
      </c>
      <c r="F81" s="3">
        <v>85.294117647058826</v>
      </c>
      <c r="G81" s="3">
        <v>82.35294117647058</v>
      </c>
      <c r="H81" s="8">
        <f t="shared" si="1"/>
        <v>87.153156568160966</v>
      </c>
      <c r="I81">
        <v>66</v>
      </c>
    </row>
    <row r="82" spans="1:9">
      <c r="A82" s="2">
        <v>87.804878048780495</v>
      </c>
      <c r="B82" s="3">
        <v>83.333333333333343</v>
      </c>
      <c r="C82" s="3">
        <v>85.18518518518519</v>
      </c>
      <c r="D82" s="3">
        <v>96</v>
      </c>
      <c r="E82" s="4">
        <v>100</v>
      </c>
      <c r="F82" s="3">
        <v>82.35294117647058</v>
      </c>
      <c r="G82" s="3">
        <v>88.235294117647058</v>
      </c>
      <c r="H82" s="8">
        <f t="shared" si="1"/>
        <v>88.987375980202387</v>
      </c>
      <c r="I82">
        <v>83</v>
      </c>
    </row>
    <row r="83" spans="1:9">
      <c r="A83" s="2">
        <v>85.365853658536579</v>
      </c>
      <c r="B83" s="3">
        <v>83.333333333333343</v>
      </c>
      <c r="C83" s="3">
        <v>77.777777777777786</v>
      </c>
      <c r="D83" s="3">
        <v>100</v>
      </c>
      <c r="E83" s="4">
        <v>98.387096774193552</v>
      </c>
      <c r="F83" s="3">
        <v>85.294117647058826</v>
      </c>
      <c r="G83" s="3">
        <v>88.235294117647058</v>
      </c>
      <c r="H83" s="8">
        <f t="shared" si="1"/>
        <v>88.341924758363874</v>
      </c>
      <c r="I83">
        <v>84</v>
      </c>
    </row>
    <row r="84" spans="1:9">
      <c r="A84" s="2">
        <v>64.634146341463421</v>
      </c>
      <c r="B84" s="3">
        <v>77.777777777777786</v>
      </c>
      <c r="C84" s="3">
        <v>83.333333333333343</v>
      </c>
      <c r="D84" s="3">
        <v>88</v>
      </c>
      <c r="E84" s="4">
        <v>80.645161290322577</v>
      </c>
      <c r="F84" s="3">
        <v>83.82352941176471</v>
      </c>
      <c r="G84" s="3">
        <v>88.235294117647058</v>
      </c>
      <c r="H84" s="8">
        <f t="shared" si="1"/>
        <v>80.92132032461555</v>
      </c>
      <c r="I84">
        <v>80</v>
      </c>
    </row>
    <row r="85" spans="1:9">
      <c r="A85" s="2">
        <v>92.682926829268297</v>
      </c>
      <c r="B85" s="3">
        <v>83.333333333333343</v>
      </c>
      <c r="C85" s="3">
        <v>87.037037037037038</v>
      </c>
      <c r="D85" s="3">
        <v>94</v>
      </c>
      <c r="E85" s="4">
        <v>96.774193548387103</v>
      </c>
      <c r="F85" s="3">
        <v>91.17647058823529</v>
      </c>
      <c r="G85" s="3">
        <v>88.235294117647058</v>
      </c>
      <c r="H85" s="8">
        <f t="shared" si="1"/>
        <v>90.462750779129721</v>
      </c>
      <c r="I85">
        <v>80</v>
      </c>
    </row>
    <row r="86" spans="1:9">
      <c r="A86" s="2">
        <v>87.804878048780495</v>
      </c>
      <c r="B86" s="3">
        <v>90.740740740740748</v>
      </c>
      <c r="C86" s="3">
        <v>92.592592592592595</v>
      </c>
      <c r="D86" s="3">
        <v>94</v>
      </c>
      <c r="E86" s="4">
        <v>100</v>
      </c>
      <c r="F86" s="3">
        <v>94.117647058823522</v>
      </c>
      <c r="G86" s="3">
        <v>85.294117647058826</v>
      </c>
      <c r="H86" s="8">
        <f t="shared" si="1"/>
        <v>92.078568012570869</v>
      </c>
      <c r="I86">
        <v>89</v>
      </c>
    </row>
    <row r="87" spans="1:9">
      <c r="A87" s="2">
        <v>100</v>
      </c>
      <c r="B87" s="3">
        <v>94.444444444444443</v>
      </c>
      <c r="C87" s="3">
        <v>90.740740740740748</v>
      </c>
      <c r="D87" s="3">
        <v>96</v>
      </c>
      <c r="E87" s="4">
        <v>98.387096774193552</v>
      </c>
      <c r="F87" s="3">
        <v>89.705882352941174</v>
      </c>
      <c r="G87" s="3">
        <v>79.411764705882348</v>
      </c>
      <c r="H87" s="8">
        <f t="shared" si="1"/>
        <v>92.669989859743183</v>
      </c>
      <c r="I87">
        <v>81</v>
      </c>
    </row>
    <row r="88" spans="1:9">
      <c r="A88" s="2">
        <v>79.268292682926827</v>
      </c>
      <c r="B88" s="3">
        <v>92.592592592592595</v>
      </c>
      <c r="C88" s="3">
        <v>87.037037037037038</v>
      </c>
      <c r="D88" s="3">
        <v>90</v>
      </c>
      <c r="E88" s="4">
        <v>96.774193548387103</v>
      </c>
      <c r="F88" s="3">
        <v>91.17647058823529</v>
      </c>
      <c r="G88" s="3">
        <v>85.294117647058826</v>
      </c>
      <c r="H88" s="8">
        <f t="shared" si="1"/>
        <v>88.877529156605377</v>
      </c>
      <c r="I88">
        <v>75</v>
      </c>
    </row>
    <row r="89" spans="1:9">
      <c r="A89" s="2">
        <v>89.024390243902445</v>
      </c>
      <c r="B89" s="3">
        <v>90.740740740740748</v>
      </c>
      <c r="C89" s="3">
        <v>98.148148148148152</v>
      </c>
      <c r="D89" s="3">
        <v>98</v>
      </c>
      <c r="E89" s="4">
        <v>96.774193548387103</v>
      </c>
      <c r="F89" s="3">
        <v>92.64705882352942</v>
      </c>
      <c r="G89" s="3">
        <v>85.294117647058826</v>
      </c>
      <c r="H89" s="8">
        <f t="shared" si="1"/>
        <v>92.946949878823801</v>
      </c>
      <c r="I89">
        <v>87</v>
      </c>
    </row>
    <row r="90" spans="1:9">
      <c r="A90" s="2">
        <v>70.731707317073173</v>
      </c>
      <c r="B90" s="3">
        <v>92.592592592592595</v>
      </c>
      <c r="C90" s="3">
        <v>70.370370370370367</v>
      </c>
      <c r="D90" s="3">
        <v>88</v>
      </c>
      <c r="E90" s="4">
        <v>95.161290322580655</v>
      </c>
      <c r="F90" s="3">
        <v>94.117647058823522</v>
      </c>
      <c r="G90" s="3">
        <v>82.35294117647058</v>
      </c>
      <c r="H90" s="8">
        <f t="shared" si="1"/>
        <v>84.760935548272982</v>
      </c>
      <c r="I90">
        <v>75</v>
      </c>
    </row>
    <row r="91" spans="1:9">
      <c r="A91" s="2">
        <v>91.463414634146346</v>
      </c>
      <c r="B91" s="3">
        <v>90.740740740740748</v>
      </c>
      <c r="C91" s="3">
        <v>77.777777777777786</v>
      </c>
      <c r="D91" s="3">
        <v>98</v>
      </c>
      <c r="E91" s="4">
        <v>93.548387096774192</v>
      </c>
      <c r="F91" s="3">
        <v>89.705882352941174</v>
      </c>
      <c r="G91" s="3">
        <v>82.35294117647058</v>
      </c>
      <c r="H91" s="8">
        <f t="shared" si="1"/>
        <v>89.084163396978695</v>
      </c>
      <c r="I91">
        <v>81</v>
      </c>
    </row>
    <row r="92" spans="1:9">
      <c r="A92" s="2">
        <v>57.317073170731703</v>
      </c>
      <c r="B92" s="3">
        <v>79.629629629629633</v>
      </c>
      <c r="C92" s="3">
        <v>61.111111111111114</v>
      </c>
      <c r="D92" s="3">
        <v>82</v>
      </c>
      <c r="E92" s="4">
        <v>87.096774193548384</v>
      </c>
      <c r="F92" s="3">
        <v>80.882352941176478</v>
      </c>
      <c r="G92" s="3">
        <v>82.35294117647058</v>
      </c>
      <c r="H92" s="8">
        <f t="shared" si="1"/>
        <v>75.769983174666848</v>
      </c>
      <c r="I92">
        <v>79</v>
      </c>
    </row>
    <row r="93" spans="1:9">
      <c r="A93" s="2">
        <v>69.512195121951208</v>
      </c>
      <c r="B93" s="3">
        <v>77.777777777777786</v>
      </c>
      <c r="C93" s="3">
        <v>77.777777777777786</v>
      </c>
      <c r="D93" s="3">
        <v>92</v>
      </c>
      <c r="E93" s="4">
        <v>90.322580645161281</v>
      </c>
      <c r="F93" s="3">
        <v>86.764705882352942</v>
      </c>
      <c r="G93" s="3">
        <v>79.411764705882348</v>
      </c>
      <c r="H93" s="8">
        <f t="shared" si="1"/>
        <v>81.938114558700477</v>
      </c>
      <c r="I93">
        <v>82</v>
      </c>
    </row>
    <row r="94" spans="1:9">
      <c r="A94" s="2">
        <v>81.707317073170728</v>
      </c>
      <c r="B94" s="3">
        <v>88.888888888888886</v>
      </c>
      <c r="C94" s="3">
        <v>83.333333333333343</v>
      </c>
      <c r="D94" s="3">
        <v>98</v>
      </c>
      <c r="E94" s="4">
        <v>85.483870967741936</v>
      </c>
      <c r="F94" s="3">
        <v>76.470588235294116</v>
      </c>
      <c r="G94" s="3">
        <v>79.411764705882348</v>
      </c>
      <c r="H94" s="8">
        <f t="shared" si="1"/>
        <v>84.756537600615914</v>
      </c>
      <c r="I94">
        <v>84</v>
      </c>
    </row>
    <row r="95" spans="1:9">
      <c r="A95" s="5">
        <v>78.048780487804876</v>
      </c>
      <c r="B95" s="6">
        <v>88.888888888888886</v>
      </c>
      <c r="C95" s="6">
        <v>88.888888888888886</v>
      </c>
      <c r="D95" s="6">
        <v>100</v>
      </c>
      <c r="E95" s="7">
        <v>100</v>
      </c>
      <c r="F95" s="6">
        <v>89.705882352941174</v>
      </c>
      <c r="G95" s="6">
        <v>79.411764705882348</v>
      </c>
      <c r="H95" s="8">
        <f t="shared" si="1"/>
        <v>89.277743617772316</v>
      </c>
      <c r="I95">
        <v>78</v>
      </c>
    </row>
  </sheetData>
  <phoneticPr fontId="1"/>
  <conditionalFormatting sqref="A2:C95 E2:G95 I3 N17 L17">
    <cfRule type="cellIs" dxfId="2" priority="3" stopIfTrue="1" operator="lessThan">
      <formula>60</formula>
    </cfRule>
  </conditionalFormatting>
  <conditionalFormatting sqref="D2:D95">
    <cfRule type="cellIs" dxfId="1" priority="1" operator="lessThan">
      <formula>60</formula>
    </cfRule>
    <cfRule type="cellIs" dxfId="0" priority="2" stopIfTrue="1" operator="lessThan">
      <formula>6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OSCE and CC</vt:lpstr>
      <vt:lpstr>CBT and OSCE comp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sawa</dc:creator>
  <cp:lastModifiedBy>Komasawa</cp:lastModifiedBy>
  <dcterms:created xsi:type="dcterms:W3CDTF">2019-08-12T10:08:51Z</dcterms:created>
  <dcterms:modified xsi:type="dcterms:W3CDTF">2019-08-30T22:34:33Z</dcterms:modified>
</cp:coreProperties>
</file>